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7160" yWindow="-420" windowWidth="19600" windowHeight="14380" tabRatio="500" activeTab="1"/>
  </bookViews>
  <sheets>
    <sheet name="Sheet1" sheetId="1" r:id="rId1"/>
    <sheet name="Revise" sheetId="2" r:id="rId2"/>
  </sheets>
  <externalReferences>
    <externalReference r:id="rId3"/>
  </externalReferenc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" i="2" l="1"/>
  <c r="O14" i="2"/>
  <c r="O15" i="2"/>
  <c r="O16" i="2"/>
  <c r="O17" i="2"/>
  <c r="O18" i="2"/>
  <c r="O19" i="2"/>
  <c r="O20" i="2"/>
  <c r="O22" i="2"/>
  <c r="O33" i="2"/>
  <c r="L13" i="2"/>
  <c r="N13" i="2"/>
  <c r="L14" i="2"/>
  <c r="N14" i="2"/>
  <c r="L15" i="2"/>
  <c r="N15" i="2"/>
  <c r="L16" i="2"/>
  <c r="N16" i="2"/>
  <c r="L17" i="2"/>
  <c r="N17" i="2"/>
  <c r="L18" i="2"/>
  <c r="N18" i="2"/>
  <c r="L19" i="2"/>
  <c r="N19" i="2"/>
  <c r="L20" i="2"/>
  <c r="N20" i="2"/>
  <c r="N22" i="2"/>
  <c r="N33" i="2"/>
  <c r="M22" i="2"/>
  <c r="M33" i="2"/>
  <c r="L22" i="2"/>
  <c r="L33" i="2"/>
  <c r="K22" i="2"/>
  <c r="K33" i="2"/>
  <c r="J22" i="2"/>
  <c r="J33" i="2"/>
  <c r="I22" i="2"/>
  <c r="I33" i="2"/>
  <c r="H22" i="2"/>
  <c r="H33" i="2"/>
  <c r="G22" i="2"/>
  <c r="G33" i="2"/>
  <c r="F22" i="2"/>
  <c r="F33" i="2"/>
  <c r="E22" i="2"/>
  <c r="E33" i="2"/>
  <c r="D22" i="2"/>
  <c r="D33" i="2"/>
  <c r="C22" i="2"/>
  <c r="C33" i="2"/>
  <c r="O2" i="2"/>
  <c r="O4" i="2"/>
  <c r="O5" i="2"/>
  <c r="O7" i="2"/>
  <c r="O8" i="2"/>
  <c r="O9" i="2"/>
  <c r="O11" i="2"/>
  <c r="O32" i="2"/>
  <c r="L2" i="2"/>
  <c r="N2" i="2"/>
  <c r="L4" i="2"/>
  <c r="N4" i="2"/>
  <c r="L5" i="2"/>
  <c r="N5" i="2"/>
  <c r="L7" i="2"/>
  <c r="N7" i="2"/>
  <c r="L8" i="2"/>
  <c r="N8" i="2"/>
  <c r="L9" i="2"/>
  <c r="N9" i="2"/>
  <c r="N11" i="2"/>
  <c r="N32" i="2"/>
  <c r="M11" i="2"/>
  <c r="M32" i="2"/>
  <c r="L11" i="2"/>
  <c r="L32" i="2"/>
  <c r="K11" i="2"/>
  <c r="K32" i="2"/>
  <c r="J11" i="2"/>
  <c r="J32" i="2"/>
  <c r="I11" i="2"/>
  <c r="I32" i="2"/>
  <c r="H11" i="2"/>
  <c r="H32" i="2"/>
  <c r="G11" i="2"/>
  <c r="G32" i="2"/>
  <c r="F11" i="2"/>
  <c r="F32" i="2"/>
  <c r="E11" i="2"/>
  <c r="E32" i="2"/>
  <c r="D11" i="2"/>
  <c r="D32" i="2"/>
  <c r="C11" i="2"/>
  <c r="C32" i="2"/>
  <c r="O21" i="2"/>
  <c r="O29" i="2"/>
  <c r="N21" i="2"/>
  <c r="N29" i="2"/>
  <c r="M21" i="2"/>
  <c r="M29" i="2"/>
  <c r="L21" i="2"/>
  <c r="L29" i="2"/>
  <c r="K21" i="2"/>
  <c r="K29" i="2"/>
  <c r="J21" i="2"/>
  <c r="J29" i="2"/>
  <c r="I21" i="2"/>
  <c r="I29" i="2"/>
  <c r="H21" i="2"/>
  <c r="H29" i="2"/>
  <c r="G21" i="2"/>
  <c r="G29" i="2"/>
  <c r="F21" i="2"/>
  <c r="F29" i="2"/>
  <c r="E21" i="2"/>
  <c r="E29" i="2"/>
  <c r="D21" i="2"/>
  <c r="D29" i="2"/>
  <c r="C21" i="2"/>
  <c r="C29" i="2"/>
  <c r="O10" i="2"/>
  <c r="O28" i="2"/>
  <c r="N10" i="2"/>
  <c r="N28" i="2"/>
  <c r="M10" i="2"/>
  <c r="M28" i="2"/>
  <c r="L10" i="2"/>
  <c r="L28" i="2"/>
  <c r="K10" i="2"/>
  <c r="K28" i="2"/>
  <c r="J10" i="2"/>
  <c r="J28" i="2"/>
  <c r="I10" i="2"/>
  <c r="I28" i="2"/>
  <c r="H10" i="2"/>
  <c r="H28" i="2"/>
  <c r="G10" i="2"/>
  <c r="G28" i="2"/>
  <c r="F10" i="2"/>
  <c r="F28" i="2"/>
  <c r="E10" i="2"/>
  <c r="E28" i="2"/>
  <c r="D10" i="2"/>
  <c r="D28" i="2"/>
  <c r="C10" i="2"/>
  <c r="C28" i="2"/>
  <c r="L14" i="1"/>
  <c r="N14" i="1"/>
  <c r="O14" i="1"/>
  <c r="L15" i="1"/>
  <c r="N15" i="1"/>
  <c r="O15" i="1"/>
  <c r="L16" i="1"/>
  <c r="N16" i="1"/>
  <c r="O16" i="1"/>
  <c r="L17" i="1"/>
  <c r="N17" i="1"/>
  <c r="O17" i="1"/>
  <c r="L18" i="1"/>
  <c r="N18" i="1"/>
  <c r="O18" i="1"/>
  <c r="L19" i="1"/>
  <c r="N19" i="1"/>
  <c r="O19" i="1"/>
  <c r="N20" i="1"/>
  <c r="O20" i="1"/>
  <c r="L20" i="1"/>
  <c r="O13" i="1"/>
  <c r="L13" i="1"/>
  <c r="N13" i="1"/>
  <c r="L4" i="1"/>
  <c r="N4" i="1"/>
  <c r="O4" i="1"/>
  <c r="L5" i="1"/>
  <c r="N5" i="1"/>
  <c r="O5" i="1"/>
  <c r="L7" i="1"/>
  <c r="N7" i="1"/>
  <c r="O7" i="1"/>
  <c r="N8" i="1"/>
  <c r="O8" i="1"/>
  <c r="L9" i="1"/>
  <c r="N9" i="1"/>
  <c r="O9" i="1"/>
  <c r="L8" i="1"/>
  <c r="O2" i="1"/>
  <c r="L2" i="1"/>
  <c r="N2" i="1"/>
  <c r="D11" i="1"/>
  <c r="D32" i="1"/>
  <c r="E11" i="1"/>
  <c r="E32" i="1"/>
  <c r="F11" i="1"/>
  <c r="F32" i="1"/>
  <c r="G11" i="1"/>
  <c r="G32" i="1"/>
  <c r="H11" i="1"/>
  <c r="H32" i="1"/>
  <c r="M11" i="1"/>
  <c r="M32" i="1"/>
  <c r="I11" i="1"/>
  <c r="I32" i="1"/>
  <c r="J11" i="1"/>
  <c r="J32" i="1"/>
  <c r="K11" i="1"/>
  <c r="K32" i="1"/>
  <c r="L11" i="1"/>
  <c r="L32" i="1"/>
  <c r="N11" i="1"/>
  <c r="N32" i="1"/>
  <c r="O11" i="1"/>
  <c r="O32" i="1"/>
  <c r="D22" i="1"/>
  <c r="D33" i="1"/>
  <c r="E22" i="1"/>
  <c r="E33" i="1"/>
  <c r="F22" i="1"/>
  <c r="F33" i="1"/>
  <c r="G22" i="1"/>
  <c r="G33" i="1"/>
  <c r="H22" i="1"/>
  <c r="H33" i="1"/>
  <c r="M22" i="1"/>
  <c r="M33" i="1"/>
  <c r="I22" i="1"/>
  <c r="I33" i="1"/>
  <c r="J22" i="1"/>
  <c r="J33" i="1"/>
  <c r="K22" i="1"/>
  <c r="K33" i="1"/>
  <c r="L22" i="1"/>
  <c r="L33" i="1"/>
  <c r="N22" i="1"/>
  <c r="N33" i="1"/>
  <c r="O22" i="1"/>
  <c r="O33" i="1"/>
  <c r="C22" i="1"/>
  <c r="C33" i="1"/>
  <c r="C11" i="1"/>
  <c r="C32" i="1"/>
  <c r="D10" i="1"/>
  <c r="D28" i="1"/>
  <c r="E10" i="1"/>
  <c r="E28" i="1"/>
  <c r="F10" i="1"/>
  <c r="F28" i="1"/>
  <c r="G10" i="1"/>
  <c r="G28" i="1"/>
  <c r="H10" i="1"/>
  <c r="H28" i="1"/>
  <c r="M10" i="1"/>
  <c r="M28" i="1"/>
  <c r="I10" i="1"/>
  <c r="I28" i="1"/>
  <c r="J10" i="1"/>
  <c r="J28" i="1"/>
  <c r="K10" i="1"/>
  <c r="K28" i="1"/>
  <c r="L10" i="1"/>
  <c r="L28" i="1"/>
  <c r="N10" i="1"/>
  <c r="N28" i="1"/>
  <c r="O10" i="1"/>
  <c r="O28" i="1"/>
  <c r="D21" i="1"/>
  <c r="D29" i="1"/>
  <c r="E21" i="1"/>
  <c r="E29" i="1"/>
  <c r="F21" i="1"/>
  <c r="F29" i="1"/>
  <c r="G21" i="1"/>
  <c r="G29" i="1"/>
  <c r="H21" i="1"/>
  <c r="H29" i="1"/>
  <c r="M21" i="1"/>
  <c r="M29" i="1"/>
  <c r="I21" i="1"/>
  <c r="I29" i="1"/>
  <c r="J21" i="1"/>
  <c r="J29" i="1"/>
  <c r="K21" i="1"/>
  <c r="K29" i="1"/>
  <c r="L21" i="1"/>
  <c r="L29" i="1"/>
  <c r="N21" i="1"/>
  <c r="N29" i="1"/>
  <c r="O21" i="1"/>
  <c r="O29" i="1"/>
  <c r="C21" i="1"/>
  <c r="C29" i="1"/>
  <c r="C10" i="1"/>
  <c r="C28" i="1"/>
</calcChain>
</file>

<file path=xl/sharedStrings.xml><?xml version="1.0" encoding="utf-8"?>
<sst xmlns="http://schemas.openxmlformats.org/spreadsheetml/2006/main" count="368" uniqueCount="72">
  <si>
    <t>neck</t>
    <phoneticPr fontId="2"/>
  </si>
  <si>
    <t>height</t>
    <phoneticPr fontId="2"/>
  </si>
  <si>
    <t>IEL</t>
    <phoneticPr fontId="2"/>
  </si>
  <si>
    <t>area</t>
    <phoneticPr fontId="2"/>
  </si>
  <si>
    <t>DAPI</t>
  </si>
  <si>
    <t>CD68+</t>
  </si>
  <si>
    <t>AN thickness</t>
    <phoneticPr fontId="3"/>
  </si>
  <si>
    <t>wall area</t>
    <phoneticPr fontId="3"/>
  </si>
  <si>
    <t>distance</t>
    <phoneticPr fontId="3"/>
  </si>
  <si>
    <t>normal thickness</t>
    <phoneticPr fontId="3"/>
  </si>
  <si>
    <t>mean thickness</t>
    <phoneticPr fontId="3"/>
  </si>
  <si>
    <t>mean/normal</t>
    <phoneticPr fontId="3"/>
  </si>
  <si>
    <t>AN thick/normal</t>
    <phoneticPr fontId="3"/>
  </si>
  <si>
    <t>Vehicle</t>
    <phoneticPr fontId="1"/>
  </si>
  <si>
    <t>Cyclosporine A</t>
    <phoneticPr fontId="1"/>
  </si>
  <si>
    <t>No.</t>
    <phoneticPr fontId="2"/>
  </si>
  <si>
    <t>Group</t>
    <phoneticPr fontId="2"/>
  </si>
  <si>
    <t>SEM</t>
    <phoneticPr fontId="1"/>
  </si>
  <si>
    <t>AVG</t>
    <phoneticPr fontId="1"/>
  </si>
  <si>
    <t>SEM</t>
    <phoneticPr fontId="1"/>
  </si>
  <si>
    <t>AVG</t>
    <phoneticPr fontId="1"/>
  </si>
  <si>
    <t>Vehicle</t>
    <phoneticPr fontId="1"/>
  </si>
  <si>
    <t>29..9</t>
    <phoneticPr fontId="1"/>
  </si>
  <si>
    <t>◎ ウイルコクソンの順位和検定結果</t>
  </si>
  <si>
    <t>条　件：</t>
  </si>
  <si>
    <t>両側</t>
  </si>
  <si>
    <t>分　布：</t>
  </si>
  <si>
    <t>件  数</t>
  </si>
  <si>
    <t>順位和</t>
  </si>
  <si>
    <t>U 値</t>
  </si>
  <si>
    <t>判定</t>
  </si>
  <si>
    <t>[  ]</t>
  </si>
  <si>
    <t>Z</t>
  </si>
  <si>
    <t>統計量</t>
  </si>
  <si>
    <t>0.5%点</t>
  </si>
  <si>
    <t>2.5%点</t>
  </si>
  <si>
    <t>P 値</t>
  </si>
  <si>
    <t>vehcle</t>
    <phoneticPr fontId="1"/>
  </si>
  <si>
    <t>Cyclosporine A</t>
    <phoneticPr fontId="1"/>
  </si>
  <si>
    <t>Neck</t>
    <phoneticPr fontId="1"/>
  </si>
  <si>
    <t>Height</t>
    <phoneticPr fontId="1"/>
  </si>
  <si>
    <t>IEL disruption</t>
    <phoneticPr fontId="1"/>
  </si>
  <si>
    <t>Area</t>
    <phoneticPr fontId="1"/>
  </si>
  <si>
    <t>CD68+ cells</t>
    <phoneticPr fontId="1"/>
  </si>
  <si>
    <t>Thickness of smooth muscle</t>
    <phoneticPr fontId="1"/>
  </si>
  <si>
    <t>Area</t>
    <phoneticPr fontId="1"/>
  </si>
  <si>
    <t>Veh</t>
  </si>
  <si>
    <t>Veh</t>
    <phoneticPr fontId="1"/>
  </si>
  <si>
    <t>CyA</t>
  </si>
  <si>
    <t>CyA</t>
    <phoneticPr fontId="1"/>
  </si>
  <si>
    <t>IEL</t>
    <phoneticPr fontId="1"/>
  </si>
  <si>
    <t>Thickness</t>
    <phoneticPr fontId="1"/>
  </si>
  <si>
    <t>Macrophage</t>
    <phoneticPr fontId="1"/>
  </si>
  <si>
    <t>件数</t>
  </si>
  <si>
    <t>平均値</t>
  </si>
  <si>
    <t>標準偏差</t>
  </si>
  <si>
    <t>最大値</t>
  </si>
  <si>
    <t>上内境界点</t>
  </si>
  <si>
    <t>上ヒンジ</t>
  </si>
  <si>
    <t>中央値</t>
  </si>
  <si>
    <t>下ヒンジ</t>
  </si>
  <si>
    <t>下内境界点</t>
  </si>
  <si>
    <t>最小値</t>
  </si>
  <si>
    <t>no / Name</t>
  </si>
  <si>
    <t>Extra1</t>
  </si>
  <si>
    <t>IEL</t>
    <phoneticPr fontId="1"/>
  </si>
  <si>
    <t>Thickness</t>
    <phoneticPr fontId="1"/>
  </si>
  <si>
    <t>Macrophage</t>
    <phoneticPr fontId="1"/>
  </si>
  <si>
    <t>Vehicle</t>
    <phoneticPr fontId="1"/>
  </si>
  <si>
    <t>Cyclosporine A</t>
    <phoneticPr fontId="1"/>
  </si>
  <si>
    <t>Vehicle</t>
    <phoneticPr fontId="1"/>
  </si>
  <si>
    <t>Cyclosporine 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%"/>
    <numFmt numFmtId="178" formatCode="0.0_);[Red]\(0.0\)"/>
    <numFmt numFmtId="179" formatCode="0.0000"/>
  </numFmts>
  <fonts count="8" x14ac:knownFonts="1">
    <font>
      <sz val="14"/>
      <color theme="1"/>
      <name val="Arial"/>
      <family val="2"/>
      <charset val="128"/>
    </font>
    <font>
      <sz val="7"/>
      <name val="Arial"/>
      <family val="2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4"/>
      <color theme="10"/>
      <name val="Arial"/>
      <family val="2"/>
      <charset val="128"/>
    </font>
    <font>
      <u/>
      <sz val="14"/>
      <color theme="11"/>
      <name val="Arial"/>
      <family val="2"/>
      <charset val="128"/>
    </font>
    <font>
      <b/>
      <sz val="14"/>
      <color theme="1"/>
      <name val="Arial"/>
      <family val="2"/>
      <charset val="128"/>
    </font>
    <font>
      <sz val="14"/>
      <color theme="1"/>
      <name val="Libian SC Regular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thin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hair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9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/>
    </xf>
    <xf numFmtId="1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76" fontId="0" fillId="0" borderId="0" xfId="0" applyNumberFormat="1"/>
    <xf numFmtId="178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0" borderId="0" xfId="0" applyFont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0" fillId="0" borderId="13" xfId="0" applyBorder="1"/>
    <xf numFmtId="0" fontId="0" fillId="0" borderId="14" xfId="0" applyBorder="1"/>
    <xf numFmtId="179" fontId="0" fillId="0" borderId="0" xfId="0" applyNumberFormat="1" applyBorder="1"/>
    <xf numFmtId="2" fontId="0" fillId="0" borderId="4" xfId="0" applyNumberFormat="1" applyBorder="1"/>
    <xf numFmtId="2" fontId="0" fillId="0" borderId="0" xfId="0" applyNumberFormat="1" applyBorder="1"/>
    <xf numFmtId="0" fontId="7" fillId="0" borderId="11" xfId="0" applyFont="1" applyBorder="1"/>
    <xf numFmtId="0" fontId="7" fillId="0" borderId="12" xfId="0" applyFont="1" applyBorder="1"/>
    <xf numFmtId="0" fontId="0" fillId="0" borderId="2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16" xfId="0" applyBorder="1"/>
    <xf numFmtId="176" fontId="0" fillId="0" borderId="16" xfId="0" applyNumberFormat="1" applyBorder="1"/>
    <xf numFmtId="176" fontId="0" fillId="0" borderId="17" xfId="0" applyNumberFormat="1" applyBorder="1"/>
    <xf numFmtId="0" fontId="0" fillId="0" borderId="15" xfId="0" applyBorder="1"/>
    <xf numFmtId="0" fontId="0" fillId="0" borderId="19" xfId="0" applyBorder="1"/>
    <xf numFmtId="176" fontId="0" fillId="0" borderId="20" xfId="0" applyNumberFormat="1" applyBorder="1"/>
    <xf numFmtId="0" fontId="0" fillId="0" borderId="21" xfId="0" applyBorder="1"/>
    <xf numFmtId="176" fontId="0" fillId="0" borderId="21" xfId="0" applyNumberFormat="1" applyBorder="1"/>
    <xf numFmtId="176" fontId="0" fillId="0" borderId="22" xfId="0" applyNumberFormat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76" fontId="0" fillId="0" borderId="26" xfId="0" applyNumberForma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18" xfId="0" applyBorder="1"/>
    <xf numFmtId="0" fontId="0" fillId="0" borderId="30" xfId="0" applyBorder="1"/>
    <xf numFmtId="0" fontId="0" fillId="0" borderId="12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</cellXfs>
  <cellStyles count="9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Neck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C$1</c:f>
              <c:strCache>
                <c:ptCount val="1"/>
                <c:pt idx="0">
                  <c:v>neck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C$32:$C$33</c:f>
                <c:numCache>
                  <c:formatCode>General</c:formatCode>
                  <c:ptCount val="2"/>
                  <c:pt idx="0">
                    <c:v>6.333765453616713</c:v>
                  </c:pt>
                  <c:pt idx="1">
                    <c:v>5.8523785610150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C$28:$C$29</c:f>
              <c:numCache>
                <c:formatCode>0.0</c:formatCode>
                <c:ptCount val="2"/>
                <c:pt idx="0">
                  <c:v>52.4125</c:v>
                </c:pt>
                <c:pt idx="1">
                  <c:v>66.7624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951576"/>
        <c:axId val="1752519064"/>
      </c:barChart>
      <c:catAx>
        <c:axId val="1752951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52519064"/>
        <c:crosses val="autoZero"/>
        <c:auto val="1"/>
        <c:lblAlgn val="ctr"/>
        <c:lblOffset val="100"/>
        <c:noMultiLvlLbl val="0"/>
      </c:catAx>
      <c:valAx>
        <c:axId val="1752519064"/>
        <c:scaling>
          <c:orientation val="minMax"/>
          <c:max val="8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52951576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>
                <a:latin typeface="Arial"/>
                <a:cs typeface="Arial"/>
              </a:rPr>
              <a:t>Macrophages</a:t>
            </a:r>
            <a:endParaRPr lang="ja-JP" altLang="en-US" sz="12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44339678353885"/>
          <c:y val="0.0346020761245675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801887715912114"/>
          <c:y val="0.173010672933798"/>
          <c:w val="0.84198210170772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AI$25:$AJ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I$26:$AJ$26</c:f>
              <c:numCache>
                <c:formatCode>General</c:formatCode>
                <c:ptCount val="2"/>
                <c:pt idx="0">
                  <c:v>0.0</c:v>
                </c:pt>
                <c:pt idx="1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AI$25:$AJ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I$27:$AJ$27</c:f>
              <c:numCache>
                <c:formatCode>General</c:formatCode>
                <c:ptCount val="2"/>
                <c:pt idx="0">
                  <c:v>6.0</c:v>
                </c:pt>
                <c:pt idx="1">
                  <c:v>3.5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!$AI$25:$AJ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I$30:$AJ$30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AI$25:$AJ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I$28:$AJ$28</c:f>
              <c:numCache>
                <c:formatCode>General</c:formatCode>
                <c:ptCount val="2"/>
                <c:pt idx="0">
                  <c:v>0.0</c:v>
                </c:pt>
                <c:pt idx="1">
                  <c:v>1.0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AI$25:$AJ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I$29:$AJ$29</c:f>
              <c:numCache>
                <c:formatCode>General</c:formatCode>
                <c:ptCount val="2"/>
                <c:pt idx="0">
                  <c:v>4.5</c:v>
                </c:pt>
                <c:pt idx="1">
                  <c:v>2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785638648"/>
        <c:axId val="1783489880"/>
      </c:lineChart>
      <c:catAx>
        <c:axId val="1785638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8348988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783489880"/>
        <c:scaling>
          <c:orientation val="minMax"/>
          <c:max val="8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cell count / field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85638648"/>
        <c:crosses val="autoZero"/>
        <c:crossBetween val="between"/>
        <c:majorUnit val="2.0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Height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D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D$32:$D$33</c:f>
                <c:numCache>
                  <c:formatCode>General</c:formatCode>
                  <c:ptCount val="2"/>
                  <c:pt idx="0">
                    <c:v>5.386756246308423</c:v>
                  </c:pt>
                  <c:pt idx="1">
                    <c:v>2.658842222525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D$28:$D$29</c:f>
              <c:numCache>
                <c:formatCode>0.0</c:formatCode>
                <c:ptCount val="2"/>
                <c:pt idx="0">
                  <c:v>21.8</c:v>
                </c:pt>
                <c:pt idx="1">
                  <c:v>21.5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5561768"/>
        <c:axId val="1781917848"/>
      </c:barChart>
      <c:catAx>
        <c:axId val="1785561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1917848"/>
        <c:crosses val="autoZero"/>
        <c:auto val="1"/>
        <c:lblAlgn val="ctr"/>
        <c:lblOffset val="100"/>
        <c:noMultiLvlLbl val="0"/>
      </c:catAx>
      <c:valAx>
        <c:axId val="1781917848"/>
        <c:scaling>
          <c:orientation val="minMax"/>
          <c:max val="3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5561768"/>
        <c:crosses val="autoZero"/>
        <c:crossBetween val="between"/>
        <c:majorUnit val="1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Area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D$1</c:f>
              <c:strCache>
                <c:ptCount val="1"/>
                <c:pt idx="0">
                  <c:v>heigh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F$32:$F$33</c:f>
                <c:numCache>
                  <c:formatCode>General</c:formatCode>
                  <c:ptCount val="2"/>
                  <c:pt idx="0">
                    <c:v>254.4810127898262</c:v>
                  </c:pt>
                  <c:pt idx="1">
                    <c:v>170.36817058684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F$28:$F$29</c:f>
              <c:numCache>
                <c:formatCode>0.0</c:formatCode>
                <c:ptCount val="2"/>
                <c:pt idx="0">
                  <c:v>740.8125</c:v>
                </c:pt>
                <c:pt idx="1">
                  <c:v>770.5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982952"/>
        <c:axId val="-2103476536"/>
      </c:barChart>
      <c:catAx>
        <c:axId val="-2103982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3476536"/>
        <c:crosses val="autoZero"/>
        <c:auto val="1"/>
        <c:lblAlgn val="ctr"/>
        <c:lblOffset val="100"/>
        <c:noMultiLvlLbl val="0"/>
      </c:catAx>
      <c:valAx>
        <c:axId val="-2103476536"/>
        <c:scaling>
          <c:orientation val="minMax"/>
          <c:max val="120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3982952"/>
        <c:crosses val="autoZero"/>
        <c:crossBetween val="between"/>
        <c:majorUnit val="20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IEL disruption length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E$1</c:f>
              <c:strCache>
                <c:ptCount val="1"/>
                <c:pt idx="0">
                  <c:v>IE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E$32:$E$33</c:f>
                <c:numCache>
                  <c:formatCode>General</c:formatCode>
                  <c:ptCount val="2"/>
                  <c:pt idx="0">
                    <c:v>11.83410533615206</c:v>
                  </c:pt>
                  <c:pt idx="1">
                    <c:v>6.820412539640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E$28:$E$29</c:f>
              <c:numCache>
                <c:formatCode>0.0</c:formatCode>
                <c:ptCount val="2"/>
                <c:pt idx="0">
                  <c:v>55.1375</c:v>
                </c:pt>
                <c:pt idx="1">
                  <c:v>49.257142857142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3963976"/>
        <c:axId val="1781744360"/>
      </c:barChart>
      <c:catAx>
        <c:axId val="-2103963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1744360"/>
        <c:crosses val="autoZero"/>
        <c:auto val="1"/>
        <c:lblAlgn val="ctr"/>
        <c:lblOffset val="100"/>
        <c:noMultiLvlLbl val="0"/>
      </c:catAx>
      <c:valAx>
        <c:axId val="1781744360"/>
        <c:scaling>
          <c:orientation val="minMax"/>
          <c:max val="80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3963976"/>
        <c:crosses val="autoZero"/>
        <c:crossBetween val="between"/>
        <c:majorUnit val="2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CD68</a:t>
            </a:r>
            <a:r>
              <a:rPr lang="en-US" altLang="ja-JP" sz="1400" b="0" baseline="30000">
                <a:latin typeface="Arial"/>
              </a:rPr>
              <a:t>+</a:t>
            </a:r>
            <a:r>
              <a:rPr lang="en-US" altLang="ja-JP" sz="1400" b="0">
                <a:latin typeface="Arial"/>
              </a:rPr>
              <a:t> cells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H$1</c:f>
              <c:strCache>
                <c:ptCount val="1"/>
                <c:pt idx="0">
                  <c:v>CD68+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H$32:$H$33</c:f>
                <c:numCache>
                  <c:formatCode>General</c:formatCode>
                  <c:ptCount val="2"/>
                  <c:pt idx="0">
                    <c:v>0.98036274465685</c:v>
                  </c:pt>
                  <c:pt idx="1">
                    <c:v>0.36596252735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H$28:$H$29</c:f>
              <c:numCache>
                <c:formatCode>0.0</c:formatCode>
                <c:ptCount val="2"/>
                <c:pt idx="0">
                  <c:v>2.166666666666666</c:v>
                </c:pt>
                <c:pt idx="1">
                  <c:v>1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762744"/>
        <c:axId val="-2104347896"/>
      </c:barChart>
      <c:catAx>
        <c:axId val="2116762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-2104347896"/>
        <c:crosses val="autoZero"/>
        <c:auto val="1"/>
        <c:lblAlgn val="ctr"/>
        <c:lblOffset val="100"/>
        <c:noMultiLvlLbl val="0"/>
      </c:catAx>
      <c:valAx>
        <c:axId val="-2104347896"/>
        <c:scaling>
          <c:orientation val="minMax"/>
          <c:max val="4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2116762744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>
                <a:latin typeface="Arial"/>
              </a:defRPr>
            </a:pPr>
            <a:r>
              <a:rPr lang="en-US" altLang="ja-JP" sz="1400" b="0">
                <a:latin typeface="Arial"/>
              </a:rPr>
              <a:t>Thickness of smooth muscle</a:t>
            </a:r>
            <a:endParaRPr lang="ja-JP" altLang="en-US" sz="1400" b="0">
              <a:latin typeface="Arial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M$1</c:f>
              <c:strCache>
                <c:ptCount val="1"/>
                <c:pt idx="0">
                  <c:v>AN thicknes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M$32:$M$33</c:f>
                <c:numCache>
                  <c:formatCode>General</c:formatCode>
                  <c:ptCount val="2"/>
                  <c:pt idx="0">
                    <c:v>0.744199793962168</c:v>
                  </c:pt>
                  <c:pt idx="1">
                    <c:v>0.1694924144952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Sheet1!$B$28:$B$29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Sheet1!$M$28:$M$29</c:f>
              <c:numCache>
                <c:formatCode>0.0</c:formatCode>
                <c:ptCount val="2"/>
                <c:pt idx="0">
                  <c:v>2.15</c:v>
                </c:pt>
                <c:pt idx="1">
                  <c:v>1.8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5413608"/>
        <c:axId val="1785415400"/>
      </c:barChart>
      <c:catAx>
        <c:axId val="1785413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5415400"/>
        <c:crosses val="autoZero"/>
        <c:auto val="1"/>
        <c:lblAlgn val="ctr"/>
        <c:lblOffset val="100"/>
        <c:noMultiLvlLbl val="0"/>
      </c:catAx>
      <c:valAx>
        <c:axId val="1785415400"/>
        <c:scaling>
          <c:orientation val="minMax"/>
          <c:max val="4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ja-JP"/>
          </a:p>
        </c:txPr>
        <c:crossAx val="1785413608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b="0" i="0" baseline="0">
                <a:effectLst/>
                <a:latin typeface="Arial"/>
                <a:cs typeface="Arial"/>
              </a:rPr>
              <a:t>Area of induced aneurysm</a:t>
            </a:r>
            <a:endParaRPr lang="en-US" altLang="ja-JP" sz="12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30143756732045"/>
          <c:y val="0.031047592818675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4615094466351"/>
          <c:y val="0.173010672933798"/>
          <c:w val="0.791379794824059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R$2:$S$2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T$26:$U$26</c:f>
              <c:numCache>
                <c:formatCode>General</c:formatCode>
                <c:ptCount val="2"/>
                <c:pt idx="0">
                  <c:v>307.75</c:v>
                </c:pt>
                <c:pt idx="1">
                  <c:v>427.925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R$2:$S$2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T$27:$U$27</c:f>
              <c:numCache>
                <c:formatCode>General</c:formatCode>
                <c:ptCount val="2"/>
                <c:pt idx="0">
                  <c:v>2110.2</c:v>
                </c:pt>
                <c:pt idx="1">
                  <c:v>1736.3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!$R$2:$S$2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T$30:$U$30</c:f>
              <c:numCache>
                <c:formatCode>General</c:formatCode>
                <c:ptCount val="2"/>
                <c:pt idx="0">
                  <c:v>402.05</c:v>
                </c:pt>
                <c:pt idx="1">
                  <c:v>707.55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R$2:$S$2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T$28:$U$28</c:f>
              <c:numCache>
                <c:formatCode>General</c:formatCode>
                <c:ptCount val="2"/>
                <c:pt idx="0">
                  <c:v>160.5</c:v>
                </c:pt>
                <c:pt idx="1">
                  <c:v>198.3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R$2:$S$2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T$29:$U$29</c:f>
              <c:numCache>
                <c:formatCode>General</c:formatCode>
                <c:ptCount val="2"/>
                <c:pt idx="0">
                  <c:v>1369.325</c:v>
                </c:pt>
                <c:pt idx="1">
                  <c:v>951.2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780325784"/>
        <c:axId val="-2122543272"/>
      </c:lineChart>
      <c:catAx>
        <c:axId val="178032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-21225432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2122543272"/>
        <c:scaling>
          <c:orientation val="minMax"/>
          <c:max val="25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(μm</a:t>
                </a:r>
                <a:r>
                  <a:rPr lang="en-US" altLang="ja-JP" sz="1200" baseline="30000">
                    <a:latin typeface="Arial"/>
                    <a:cs typeface="Arial"/>
                  </a:rPr>
                  <a:t>2</a:t>
                </a:r>
                <a:r>
                  <a:rPr lang="en-US" altLang="ja-JP" sz="1200">
                    <a:latin typeface="Arial"/>
                    <a:cs typeface="Arial"/>
                  </a:rPr>
                  <a:t>)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80325784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b="0" i="0" baseline="0">
                <a:effectLst/>
                <a:latin typeface="Arial"/>
                <a:cs typeface="Arial"/>
              </a:rPr>
              <a:t>Length of IEL disruption in lesion</a:t>
            </a:r>
            <a:endParaRPr lang="en-US" altLang="ja-JP" sz="12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67070394642329"/>
          <c:y val="0.041711097937997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937248292705"/>
          <c:y val="0.173010672933798"/>
          <c:w val="0.80279839215864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Y$25:$Z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Y$26:$Z$26</c:f>
              <c:numCache>
                <c:formatCode>General</c:formatCode>
                <c:ptCount val="2"/>
                <c:pt idx="0">
                  <c:v>27.7</c:v>
                </c:pt>
                <c:pt idx="1">
                  <c:v>31.5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Y$25:$Z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Y$27:$Z$27</c:f>
              <c:numCache>
                <c:formatCode>General</c:formatCode>
                <c:ptCount val="2"/>
                <c:pt idx="0">
                  <c:v>115.8</c:v>
                </c:pt>
                <c:pt idx="1">
                  <c:v>72.6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!$Y$25:$Z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Y$30:$Z$30</c:f>
              <c:numCache>
                <c:formatCode>General</c:formatCode>
                <c:ptCount val="2"/>
                <c:pt idx="0">
                  <c:v>44.35</c:v>
                </c:pt>
                <c:pt idx="1">
                  <c:v>44.5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Y$25:$Z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Y$28:$Z$28</c:f>
              <c:numCache>
                <c:formatCode>General</c:formatCode>
                <c:ptCount val="2"/>
                <c:pt idx="0">
                  <c:v>20.0</c:v>
                </c:pt>
                <c:pt idx="1">
                  <c:v>28.7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Y$25:$Z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Y$29:$Z$29</c:f>
              <c:numCache>
                <c:formatCode>General</c:formatCode>
                <c:ptCount val="2"/>
                <c:pt idx="0">
                  <c:v>84.55</c:v>
                </c:pt>
                <c:pt idx="1">
                  <c:v>72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782301752"/>
        <c:axId val="1783004696"/>
      </c:lineChart>
      <c:catAx>
        <c:axId val="1782301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830046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783004696"/>
        <c:scaling>
          <c:orientation val="minMax"/>
          <c:max val="14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>
                    <a:latin typeface="Arial"/>
                    <a:cs typeface="Arial"/>
                  </a:rPr>
                  <a:t>(μm)</a:t>
                </a:r>
                <a:endParaRPr lang="ja-JP" altLang="en-US" sz="120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82301752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baseline="0">
                <a:solidFill>
                  <a:srgbClr val="000000"/>
                </a:solidFill>
                <a:latin typeface="Arial"/>
                <a:ea typeface="ＭＳ 明朝"/>
                <a:cs typeface="Arial"/>
              </a:defRPr>
            </a:pPr>
            <a:r>
              <a:rPr lang="en-US" altLang="ja-JP" sz="1200" b="0" i="0" baseline="0">
                <a:effectLst/>
                <a:latin typeface="Arial"/>
                <a:cs typeface="Arial"/>
              </a:rPr>
              <a:t>Thickness of smooth muscle cell layer</a:t>
            </a:r>
            <a:endParaRPr lang="en-US" altLang="ja-JP" sz="12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21859491726139"/>
          <c:y val="0.0488201013508786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2114254054033"/>
          <c:y val="0.173010672933798"/>
          <c:w val="0.800056597548332"/>
          <c:h val="0.712803972487248"/>
        </c:manualLayout>
      </c:layout>
      <c:lineChart>
        <c:grouping val="standard"/>
        <c:varyColors val="0"/>
        <c:ser>
          <c:idx val="0"/>
          <c:order val="0"/>
          <c:tx>
            <c:v>下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AD$25:$AE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D$26:$AE$26</c:f>
              <c:numCache>
                <c:formatCode>General</c:formatCode>
                <c:ptCount val="2"/>
                <c:pt idx="0">
                  <c:v>0.825</c:v>
                </c:pt>
                <c:pt idx="1">
                  <c:v>1.625</c:v>
                </c:pt>
              </c:numCache>
            </c:numRef>
          </c:val>
          <c:smooth val="0"/>
        </c:ser>
        <c:ser>
          <c:idx val="1"/>
          <c:order val="1"/>
          <c:tx>
            <c:v>上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AD$25:$AE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D$27:$AE$27</c:f>
              <c:numCache>
                <c:formatCode>General</c:formatCode>
                <c:ptCount val="2"/>
                <c:pt idx="0">
                  <c:v>4.9</c:v>
                </c:pt>
                <c:pt idx="1">
                  <c:v>2.8</c:v>
                </c:pt>
              </c:numCache>
            </c:numRef>
          </c:val>
          <c:smooth val="0"/>
        </c:ser>
        <c:ser>
          <c:idx val="4"/>
          <c:order val="2"/>
          <c:tx>
            <c:v>中央値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</c:spPr>
          </c:marker>
          <c:cat>
            <c:strRef>
              <c:f>Revise!$AD$25:$AE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D$30:$AE$30</c:f>
              <c:numCache>
                <c:formatCode>General</c:formatCode>
                <c:ptCount val="2"/>
                <c:pt idx="0">
                  <c:v>1.25</c:v>
                </c:pt>
                <c:pt idx="1">
                  <c:v>1.8</c:v>
                </c:pt>
              </c:numCache>
            </c:numRef>
          </c:val>
          <c:smooth val="0"/>
        </c:ser>
        <c:ser>
          <c:idx val="2"/>
          <c:order val="3"/>
          <c:tx>
            <c:v>下内境界点</c:v>
          </c:tx>
          <c:spPr>
            <a:ln w="28575">
              <a:noFill/>
            </a:ln>
          </c:spPr>
          <c:marker>
            <c:symbol val="dash"/>
            <c:size val="3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strRef>
              <c:f>Revise!$AD$25:$AE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D$28:$AE$28</c:f>
              <c:numCache>
                <c:formatCode>General</c:formatCode>
                <c:ptCount val="2"/>
                <c:pt idx="0">
                  <c:v>0.6</c:v>
                </c:pt>
                <c:pt idx="1">
                  <c:v>1.2</c:v>
                </c:pt>
              </c:numCache>
            </c:numRef>
          </c:val>
          <c:smooth val="0"/>
        </c:ser>
        <c:ser>
          <c:idx val="3"/>
          <c:order val="4"/>
          <c:tx>
            <c:v>上ヒンジ</c:v>
          </c:tx>
          <c:spPr>
            <a:ln w="28575">
              <a:noFill/>
            </a:ln>
          </c:spPr>
          <c:marker>
            <c:symbol val="none"/>
          </c:marker>
          <c:cat>
            <c:strRef>
              <c:f>Revise!$AD$25:$AE$25</c:f>
              <c:strCache>
                <c:ptCount val="2"/>
                <c:pt idx="0">
                  <c:v>Vehicle</c:v>
                </c:pt>
                <c:pt idx="1">
                  <c:v>Cyclosporine A</c:v>
                </c:pt>
              </c:strCache>
            </c:strRef>
          </c:cat>
          <c:val>
            <c:numRef>
              <c:f>Revise!$AD$29:$AE$29</c:f>
              <c:numCache>
                <c:formatCode>General</c:formatCode>
                <c:ptCount val="2"/>
                <c:pt idx="0">
                  <c:v>4.225</c:v>
                </c:pt>
                <c:pt idx="1">
                  <c:v>2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3175">
              <a:solidFill>
                <a:srgbClr val="000000"/>
              </a:solidFill>
              <a:prstDash val="solid"/>
            </a:ln>
          </c:spPr>
        </c:hiLowLines>
        <c:upDownBars>
          <c:gapWidth val="150"/>
          <c:upBars>
            <c:spPr>
              <a:solidFill>
                <a:srgbClr val="FFFF99"/>
              </a:solidFill>
              <a:ln w="3175">
                <a:solidFill>
                  <a:srgbClr val="000000"/>
                </a:solidFill>
                <a:prstDash val="solid"/>
              </a:ln>
            </c:spPr>
          </c:upBars>
          <c:downBars>
            <c:spPr>
              <a:solidFill>
                <a:srgbClr val="000000"/>
              </a:solidFill>
              <a:ln w="3175">
                <a:solidFill>
                  <a:srgbClr val="000000"/>
                </a:solidFill>
                <a:prstDash val="solid"/>
              </a:ln>
            </c:spPr>
          </c:downBars>
        </c:upDownBars>
        <c:marker val="1"/>
        <c:smooth val="0"/>
        <c:axId val="1773419608"/>
        <c:axId val="1773407688"/>
      </c:lineChart>
      <c:catAx>
        <c:axId val="1773419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9525">
            <a:noFill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73407688"/>
        <c:crossesAt val="0.0"/>
        <c:auto val="1"/>
        <c:lblAlgn val="ctr"/>
        <c:lblOffset val="100"/>
        <c:tickLblSkip val="1"/>
        <c:tickMarkSkip val="1"/>
        <c:noMultiLvlLbl val="0"/>
      </c:catAx>
      <c:valAx>
        <c:axId val="1773407688"/>
        <c:scaling>
          <c:orientation val="minMax"/>
          <c:max val="6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altLang="ja-JP" sz="1200" u="none">
                    <a:latin typeface="Arial"/>
                    <a:cs typeface="Arial"/>
                  </a:rPr>
                  <a:t>(</a:t>
                </a:r>
                <a:r>
                  <a:rPr lang="en-US" altLang="ja-JP" sz="1200" u="none">
                    <a:latin typeface="Arial"/>
                    <a:cs typeface="Arial"/>
                  </a:rPr>
                  <a:t>μm)</a:t>
                </a:r>
                <a:endParaRPr lang="ja-JP" altLang="en-US" sz="1200" u="none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ＭＳ 明朝"/>
                <a:cs typeface="ＭＳ 明朝"/>
              </a:defRPr>
            </a:pPr>
            <a:endParaRPr lang="ja-JP"/>
          </a:p>
        </c:txPr>
        <c:crossAx val="1773419608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ＭＳ 明朝"/>
          <a:ea typeface="ＭＳ 明朝"/>
          <a:cs typeface="ＭＳ 明朝"/>
        </a:defRPr>
      </a:pPr>
      <a:endParaRPr lang="ja-JP"/>
    </a:p>
  </c:txPr>
  <c:printSettings>
    <c:headerFooter/>
    <c:pageMargins b="1.0" l="0.75" r="0.75" t="1.0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0</xdr:colOff>
      <xdr:row>38</xdr:row>
      <xdr:rowOff>33867</xdr:rowOff>
    </xdr:from>
    <xdr:to>
      <xdr:col>4</xdr:col>
      <xdr:colOff>677333</xdr:colOff>
      <xdr:row>50</xdr:row>
      <xdr:rowOff>13546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38</xdr:row>
      <xdr:rowOff>0</xdr:rowOff>
    </xdr:from>
    <xdr:to>
      <xdr:col>8</xdr:col>
      <xdr:colOff>711200</xdr:colOff>
      <xdr:row>50</xdr:row>
      <xdr:rowOff>1016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3866</xdr:colOff>
      <xdr:row>38</xdr:row>
      <xdr:rowOff>50800</xdr:rowOff>
    </xdr:from>
    <xdr:to>
      <xdr:col>16</xdr:col>
      <xdr:colOff>745066</xdr:colOff>
      <xdr:row>50</xdr:row>
      <xdr:rowOff>15240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270000</xdr:colOff>
      <xdr:row>36</xdr:row>
      <xdr:rowOff>135467</xdr:rowOff>
    </xdr:from>
    <xdr:to>
      <xdr:col>12</xdr:col>
      <xdr:colOff>694267</xdr:colOff>
      <xdr:row>49</xdr:row>
      <xdr:rowOff>16934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21733</xdr:colOff>
      <xdr:row>37</xdr:row>
      <xdr:rowOff>169334</xdr:rowOff>
    </xdr:from>
    <xdr:to>
      <xdr:col>20</xdr:col>
      <xdr:colOff>1032933</xdr:colOff>
      <xdr:row>50</xdr:row>
      <xdr:rowOff>5080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355600</xdr:colOff>
      <xdr:row>37</xdr:row>
      <xdr:rowOff>118533</xdr:rowOff>
    </xdr:from>
    <xdr:to>
      <xdr:col>24</xdr:col>
      <xdr:colOff>1066800</xdr:colOff>
      <xdr:row>50</xdr:row>
      <xdr:rowOff>-1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231899</xdr:colOff>
      <xdr:row>32</xdr:row>
      <xdr:rowOff>169333</xdr:rowOff>
    </xdr:from>
    <xdr:to>
      <xdr:col>21</xdr:col>
      <xdr:colOff>67734</xdr:colOff>
      <xdr:row>49</xdr:row>
      <xdr:rowOff>0</xdr:rowOff>
    </xdr:to>
    <xdr:graphicFrame macro="">
      <xdr:nvGraphicFramePr>
        <xdr:cNvPr id="8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3499</xdr:colOff>
      <xdr:row>30</xdr:row>
      <xdr:rowOff>220133</xdr:rowOff>
    </xdr:from>
    <xdr:to>
      <xdr:col>26</xdr:col>
      <xdr:colOff>101601</xdr:colOff>
      <xdr:row>47</xdr:row>
      <xdr:rowOff>33867</xdr:rowOff>
    </xdr:to>
    <xdr:graphicFrame macro="">
      <xdr:nvGraphicFramePr>
        <xdr:cNvPr id="9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863601</xdr:colOff>
      <xdr:row>30</xdr:row>
      <xdr:rowOff>169332</xdr:rowOff>
    </xdr:from>
    <xdr:to>
      <xdr:col>30</xdr:col>
      <xdr:colOff>1168401</xdr:colOff>
      <xdr:row>46</xdr:row>
      <xdr:rowOff>203199</xdr:rowOff>
    </xdr:to>
    <xdr:graphicFrame macro="">
      <xdr:nvGraphicFramePr>
        <xdr:cNvPr id="10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33867</xdr:colOff>
      <xdr:row>31</xdr:row>
      <xdr:rowOff>186267</xdr:rowOff>
    </xdr:from>
    <xdr:to>
      <xdr:col>36</xdr:col>
      <xdr:colOff>182032</xdr:colOff>
      <xdr:row>48</xdr:row>
      <xdr:rowOff>16934</xdr:rowOff>
    </xdr:to>
    <xdr:graphicFrame macro="">
      <xdr:nvGraphicFramePr>
        <xdr:cNvPr id="11" name="grpHak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pplications/Mac&#32113;&#35336;&#35299;&#26512;V2/SUBTK1.xla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TempSave"/>
      <sheetName val="KihonDlg"/>
      <sheetName val="DShyoDlg"/>
      <sheetName val="KihonDsDlg"/>
      <sheetName val="CrsSkRyoDlg"/>
      <sheetName val="CrsSkKensuDlg"/>
      <sheetName val="TanSokanDlg"/>
      <sheetName val="KpAlphaDlg"/>
      <sheetName val="KiHenTDlg"/>
      <sheetName val="DtExpendADlg"/>
      <sheetName val="DtExpendBDlg"/>
      <sheetName val="XRKrGrpDlg"/>
      <sheetName val="PKrGrpDlg"/>
      <sheetName val="CKrGrpDlg"/>
      <sheetName val="DosuGrpDlg"/>
      <sheetName val="ParnetGrpDlg"/>
      <sheetName val="HakoGrpDlg"/>
      <sheetName val="HakoGrpDlg1"/>
      <sheetName val="HakoGrpDlg2"/>
      <sheetName val="GosaGrpDlg"/>
      <sheetName val="TenGrpDlg"/>
      <sheetName val="ObiGrpDlg"/>
      <sheetName val="NormProbGrpDlg"/>
      <sheetName val="Temp"/>
      <sheetName val="Temp1"/>
      <sheetName val="GrpTmpXbarR"/>
      <sheetName val="GrpTmpP"/>
      <sheetName val="GrpTmpC"/>
      <sheetName val="GrpTmpDosuTate"/>
      <sheetName val="GrpTmpDosuYoko"/>
      <sheetName val="GrpTmpParnet"/>
      <sheetName val="GrpTmpHako1"/>
      <sheetName val="GrpTmpHako2"/>
      <sheetName val="GrpTmpGosa"/>
      <sheetName val="GrpTmpPoint"/>
      <sheetName val="GrpTmpObi"/>
      <sheetName val="GrpTmpPlot"/>
      <sheetName val="gl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>
        <row r="1">
          <cell r="C1" t="str">
            <v>H1</v>
          </cell>
        </row>
        <row r="2">
          <cell r="B2" t="str">
            <v>下ヒンジ</v>
          </cell>
          <cell r="C2">
            <v>3</v>
          </cell>
        </row>
        <row r="3">
          <cell r="B3" t="str">
            <v>上内境界点</v>
          </cell>
          <cell r="C3">
            <v>8</v>
          </cell>
        </row>
        <row r="4">
          <cell r="B4" t="str">
            <v>下内境界点</v>
          </cell>
          <cell r="C4">
            <v>1</v>
          </cell>
        </row>
        <row r="5">
          <cell r="B5" t="str">
            <v>上ヒンジ</v>
          </cell>
          <cell r="C5">
            <v>5</v>
          </cell>
        </row>
        <row r="6">
          <cell r="B6" t="str">
            <v>中央値</v>
          </cell>
          <cell r="C6">
            <v>4</v>
          </cell>
        </row>
        <row r="7">
          <cell r="B7" t="str">
            <v>Extra1</v>
          </cell>
          <cell r="C7">
            <v>40</v>
          </cell>
        </row>
      </sheetData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showGridLines="0" topLeftCell="Q1" zoomScale="75" zoomScaleNormal="75" zoomScalePageLayoutView="75" workbookViewId="0">
      <selection activeCell="X13" sqref="X13"/>
    </sheetView>
  </sheetViews>
  <sheetFormatPr baseColWidth="12" defaultRowHeight="17" x14ac:dyDescent="0"/>
  <cols>
    <col min="1" max="1" width="12.75" bestFit="1" customWidth="1"/>
    <col min="12" max="12" width="14.625" bestFit="1" customWidth="1"/>
    <col min="13" max="13" width="13.625" bestFit="1" customWidth="1"/>
  </cols>
  <sheetData>
    <row r="1" spans="1:25">
      <c r="A1" s="1" t="s">
        <v>16</v>
      </c>
      <c r="B1" s="2" t="s">
        <v>15</v>
      </c>
      <c r="C1" s="1" t="s">
        <v>0</v>
      </c>
      <c r="D1" s="1" t="s">
        <v>1</v>
      </c>
      <c r="E1" s="1" t="s">
        <v>2</v>
      </c>
      <c r="F1" s="1" t="s">
        <v>3</v>
      </c>
      <c r="G1" s="3" t="s">
        <v>4</v>
      </c>
      <c r="H1" s="3" t="s">
        <v>5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6</v>
      </c>
      <c r="N1" s="3" t="s">
        <v>11</v>
      </c>
      <c r="O1" s="3" t="s">
        <v>12</v>
      </c>
      <c r="R1" s="35" t="s">
        <v>45</v>
      </c>
      <c r="S1" s="35"/>
      <c r="T1" s="34" t="s">
        <v>50</v>
      </c>
      <c r="U1" s="34"/>
      <c r="V1" s="34" t="s">
        <v>51</v>
      </c>
      <c r="W1" s="34"/>
      <c r="X1" s="34" t="s">
        <v>52</v>
      </c>
      <c r="Y1" s="34"/>
    </row>
    <row r="2" spans="1:25">
      <c r="A2" s="1" t="s">
        <v>13</v>
      </c>
      <c r="B2" s="2">
        <v>1</v>
      </c>
      <c r="C2" s="1">
        <v>30.5</v>
      </c>
      <c r="D2" s="1">
        <v>9.6999999999999993</v>
      </c>
      <c r="E2" s="1">
        <v>23.9</v>
      </c>
      <c r="F2" s="1">
        <v>160.5</v>
      </c>
      <c r="G2" s="4">
        <v>25</v>
      </c>
      <c r="H2" s="4">
        <v>0</v>
      </c>
      <c r="I2" s="5">
        <v>60.9</v>
      </c>
      <c r="J2" s="5">
        <v>19.899999999999999</v>
      </c>
      <c r="K2" s="5">
        <v>6</v>
      </c>
      <c r="L2" s="5">
        <f>I2/J2</f>
        <v>3.0603015075376887</v>
      </c>
      <c r="M2" s="5">
        <v>1.1000000000000001</v>
      </c>
      <c r="N2" s="6">
        <f>L2/K2</f>
        <v>0.51005025125628145</v>
      </c>
      <c r="O2" s="6">
        <f>M2/K2</f>
        <v>0.18333333333333335</v>
      </c>
      <c r="R2" s="36" t="s">
        <v>47</v>
      </c>
      <c r="S2" s="36" t="s">
        <v>49</v>
      </c>
      <c r="T2" s="36" t="s">
        <v>47</v>
      </c>
      <c r="U2" s="36" t="s">
        <v>49</v>
      </c>
      <c r="V2" s="36" t="s">
        <v>47</v>
      </c>
      <c r="W2" s="36" t="s">
        <v>49</v>
      </c>
      <c r="X2" s="36" t="s">
        <v>47</v>
      </c>
      <c r="Y2" s="36" t="s">
        <v>49</v>
      </c>
    </row>
    <row r="3" spans="1:25">
      <c r="A3" s="1"/>
      <c r="B3" s="2">
        <v>3</v>
      </c>
      <c r="C3" s="1">
        <v>46.7</v>
      </c>
      <c r="D3" s="1">
        <v>13.7</v>
      </c>
      <c r="E3" s="1">
        <v>39.700000000000003</v>
      </c>
      <c r="F3" s="1">
        <v>356.5</v>
      </c>
      <c r="G3" s="1"/>
      <c r="H3" s="1"/>
      <c r="I3" s="1"/>
      <c r="J3" s="1"/>
      <c r="K3" s="1"/>
      <c r="L3" s="5"/>
      <c r="M3" s="1"/>
      <c r="N3" s="6"/>
      <c r="O3" s="6"/>
      <c r="R3" s="1">
        <v>160.5</v>
      </c>
      <c r="S3" s="1">
        <v>647.6</v>
      </c>
      <c r="T3" s="1">
        <v>23.9</v>
      </c>
      <c r="U3" s="1" t="s">
        <v>22</v>
      </c>
      <c r="V3" s="5">
        <v>1.1000000000000001</v>
      </c>
      <c r="W3" s="1">
        <v>1.9</v>
      </c>
      <c r="X3" s="4">
        <v>0</v>
      </c>
      <c r="Y3" s="1">
        <v>1</v>
      </c>
    </row>
    <row r="4" spans="1:25">
      <c r="A4" s="1"/>
      <c r="B4" s="2">
        <v>5</v>
      </c>
      <c r="C4" s="1">
        <v>47.5</v>
      </c>
      <c r="D4" s="8">
        <v>44</v>
      </c>
      <c r="E4" s="1">
        <v>115.8</v>
      </c>
      <c r="F4" s="1">
        <v>1636.8</v>
      </c>
      <c r="G4" s="1">
        <v>47</v>
      </c>
      <c r="H4" s="1">
        <v>4</v>
      </c>
      <c r="I4" s="1">
        <v>113.7</v>
      </c>
      <c r="J4" s="1">
        <v>74.5</v>
      </c>
      <c r="K4" s="1">
        <v>6.6</v>
      </c>
      <c r="L4" s="5">
        <f t="shared" ref="L4:L8" si="0">I4/J4</f>
        <v>1.5261744966442954</v>
      </c>
      <c r="M4" s="1">
        <v>0.9</v>
      </c>
      <c r="N4" s="6">
        <f t="shared" ref="N4:N9" si="1">L4/K4</f>
        <v>0.23123856009762053</v>
      </c>
      <c r="O4" s="6">
        <f t="shared" ref="O4:O9" si="2">M4/K4</f>
        <v>0.13636363636363638</v>
      </c>
      <c r="R4" s="1">
        <v>356.5</v>
      </c>
      <c r="S4" s="1">
        <v>1788.9</v>
      </c>
      <c r="T4" s="1">
        <v>39.700000000000003</v>
      </c>
      <c r="U4" s="1">
        <v>72.599999999999994</v>
      </c>
      <c r="V4" s="1"/>
      <c r="W4" s="1">
        <v>1.6</v>
      </c>
      <c r="X4" s="1"/>
      <c r="Y4" s="1">
        <v>4</v>
      </c>
    </row>
    <row r="5" spans="1:25">
      <c r="A5" s="1"/>
      <c r="B5" s="2">
        <v>6</v>
      </c>
      <c r="C5" s="1">
        <v>41.1</v>
      </c>
      <c r="D5" s="1">
        <v>10.7</v>
      </c>
      <c r="E5" s="1">
        <v>39.1</v>
      </c>
      <c r="F5" s="1">
        <v>291.5</v>
      </c>
      <c r="G5" s="1">
        <v>23</v>
      </c>
      <c r="H5" s="1">
        <v>0</v>
      </c>
      <c r="I5" s="1">
        <v>41.9</v>
      </c>
      <c r="J5" s="1">
        <v>25.8</v>
      </c>
      <c r="K5" s="1">
        <v>6.3</v>
      </c>
      <c r="L5" s="5">
        <f t="shared" si="0"/>
        <v>1.624031007751938</v>
      </c>
      <c r="M5" s="1">
        <v>1.4</v>
      </c>
      <c r="N5" s="6">
        <f t="shared" si="1"/>
        <v>0.25778269964316475</v>
      </c>
      <c r="O5" s="6">
        <f t="shared" si="2"/>
        <v>0.22222222222222221</v>
      </c>
      <c r="R5" s="1">
        <v>1636.8</v>
      </c>
      <c r="S5" s="1">
        <v>995.4</v>
      </c>
      <c r="T5" s="1">
        <v>115.8</v>
      </c>
      <c r="U5" s="1">
        <v>31.5</v>
      </c>
      <c r="V5" s="1">
        <v>0.9</v>
      </c>
      <c r="W5" s="1">
        <v>2.2999999999999998</v>
      </c>
      <c r="X5" s="1">
        <v>4</v>
      </c>
      <c r="Y5" s="1">
        <v>1</v>
      </c>
    </row>
    <row r="6" spans="1:25">
      <c r="A6" s="1"/>
      <c r="B6" s="2">
        <v>7</v>
      </c>
      <c r="C6" s="1">
        <v>73.099999999999994</v>
      </c>
      <c r="D6" s="1">
        <v>10.5</v>
      </c>
      <c r="E6" s="1">
        <v>61.3</v>
      </c>
      <c r="F6" s="1">
        <v>437.2</v>
      </c>
      <c r="G6" s="1"/>
      <c r="H6" s="1"/>
      <c r="I6" s="1"/>
      <c r="J6" s="1"/>
      <c r="K6" s="1"/>
      <c r="L6" s="5"/>
      <c r="M6" s="1"/>
      <c r="N6" s="6"/>
      <c r="O6" s="6"/>
      <c r="R6" s="1">
        <v>291.5</v>
      </c>
      <c r="S6" s="1">
        <v>818.9</v>
      </c>
      <c r="T6" s="1">
        <v>39.1</v>
      </c>
      <c r="U6" s="1">
        <v>55.5</v>
      </c>
      <c r="V6" s="1">
        <v>1.4</v>
      </c>
      <c r="W6" s="1">
        <v>1.2</v>
      </c>
      <c r="X6" s="1">
        <v>0</v>
      </c>
      <c r="Y6" s="1">
        <v>2</v>
      </c>
    </row>
    <row r="7" spans="1:25">
      <c r="A7" s="1"/>
      <c r="B7" s="2">
        <v>8</v>
      </c>
      <c r="C7" s="1">
        <v>39.200000000000003</v>
      </c>
      <c r="D7" s="1">
        <v>19.600000000000001</v>
      </c>
      <c r="E7" s="8">
        <v>20</v>
      </c>
      <c r="F7" s="1">
        <v>366.9</v>
      </c>
      <c r="G7" s="1">
        <v>36</v>
      </c>
      <c r="H7" s="1">
        <v>2</v>
      </c>
      <c r="I7" s="1">
        <v>207.2</v>
      </c>
      <c r="J7" s="1">
        <v>36.6</v>
      </c>
      <c r="K7" s="1">
        <v>6.8</v>
      </c>
      <c r="L7" s="5">
        <f t="shared" si="0"/>
        <v>5.6612021857923489</v>
      </c>
      <c r="M7" s="1">
        <v>4.9000000000000004</v>
      </c>
      <c r="N7" s="6">
        <f t="shared" si="1"/>
        <v>0.83252973320475721</v>
      </c>
      <c r="O7" s="6">
        <f t="shared" si="2"/>
        <v>0.72058823529411775</v>
      </c>
      <c r="R7" s="1">
        <v>437.2</v>
      </c>
      <c r="S7" s="8">
        <v>566</v>
      </c>
      <c r="T7" s="1">
        <v>61.3</v>
      </c>
      <c r="U7" s="1">
        <v>28.7</v>
      </c>
      <c r="V7" s="1"/>
      <c r="W7" s="1">
        <v>1.8</v>
      </c>
      <c r="X7" s="1"/>
      <c r="Y7" s="1">
        <v>1</v>
      </c>
    </row>
    <row r="8" spans="1:25">
      <c r="A8" s="1"/>
      <c r="B8" s="2">
        <v>9</v>
      </c>
      <c r="C8" s="1">
        <v>83.2</v>
      </c>
      <c r="D8" s="1">
        <v>47.4</v>
      </c>
      <c r="E8" s="1">
        <v>92.3</v>
      </c>
      <c r="F8" s="1">
        <v>2110.1999999999998</v>
      </c>
      <c r="G8" s="1">
        <v>59</v>
      </c>
      <c r="H8" s="1">
        <v>6</v>
      </c>
      <c r="I8" s="1">
        <v>139.30000000000001</v>
      </c>
      <c r="J8" s="1">
        <v>61.8</v>
      </c>
      <c r="K8" s="1">
        <v>7.3</v>
      </c>
      <c r="L8" s="5">
        <f t="shared" si="0"/>
        <v>2.254045307443366</v>
      </c>
      <c r="M8" s="1">
        <v>0.6</v>
      </c>
      <c r="N8" s="6">
        <f t="shared" si="1"/>
        <v>0.30877332978676247</v>
      </c>
      <c r="O8" s="6">
        <f t="shared" si="2"/>
        <v>8.2191780821917804E-2</v>
      </c>
      <c r="R8" s="1">
        <v>366.9</v>
      </c>
      <c r="S8" s="1">
        <v>767.5</v>
      </c>
      <c r="T8" s="8">
        <v>20</v>
      </c>
      <c r="U8" s="1">
        <v>72.099999999999994</v>
      </c>
      <c r="V8" s="1">
        <v>4.9000000000000004</v>
      </c>
      <c r="W8" s="1">
        <v>1.7</v>
      </c>
      <c r="X8" s="1">
        <v>2</v>
      </c>
      <c r="Y8" s="1">
        <v>2</v>
      </c>
    </row>
    <row r="9" spans="1:25">
      <c r="A9" s="1"/>
      <c r="B9" s="13">
        <v>10</v>
      </c>
      <c r="C9" s="8">
        <v>58</v>
      </c>
      <c r="D9" s="1">
        <v>18.8</v>
      </c>
      <c r="E9" s="8">
        <v>49</v>
      </c>
      <c r="F9" s="1">
        <v>566.9</v>
      </c>
      <c r="G9" s="1">
        <v>26</v>
      </c>
      <c r="H9" s="1">
        <v>1</v>
      </c>
      <c r="I9" s="1">
        <v>170.6</v>
      </c>
      <c r="J9" s="1">
        <v>35.200000000000003</v>
      </c>
      <c r="K9" s="1">
        <v>7.1</v>
      </c>
      <c r="L9" s="5">
        <f>I9/J9</f>
        <v>4.8465909090909083</v>
      </c>
      <c r="M9" s="8">
        <v>4</v>
      </c>
      <c r="N9" s="6">
        <f t="shared" si="1"/>
        <v>0.68261843790012799</v>
      </c>
      <c r="O9" s="6">
        <f t="shared" si="2"/>
        <v>0.56338028169014087</v>
      </c>
      <c r="R9" s="1">
        <v>2110.1999999999998</v>
      </c>
      <c r="S9" s="1">
        <v>381.9</v>
      </c>
      <c r="T9" s="1">
        <v>92.3</v>
      </c>
      <c r="U9" s="1">
        <v>44.5</v>
      </c>
      <c r="V9" s="1">
        <v>0.6</v>
      </c>
      <c r="W9" s="1">
        <v>1.8</v>
      </c>
      <c r="X9" s="1">
        <v>6</v>
      </c>
      <c r="Y9" s="1">
        <v>2</v>
      </c>
    </row>
    <row r="10" spans="1:25">
      <c r="A10" s="1"/>
      <c r="B10" s="2" t="s">
        <v>20</v>
      </c>
      <c r="C10" s="8">
        <f>AVERAGE(C2:C9)</f>
        <v>52.412500000000001</v>
      </c>
      <c r="D10" s="8">
        <f t="shared" ref="D10:O10" si="3">AVERAGE(D2:D9)</f>
        <v>21.800000000000004</v>
      </c>
      <c r="E10" s="8">
        <f t="shared" si="3"/>
        <v>55.137500000000003</v>
      </c>
      <c r="F10" s="8">
        <f t="shared" si="3"/>
        <v>740.8125</v>
      </c>
      <c r="G10" s="8">
        <f t="shared" si="3"/>
        <v>36</v>
      </c>
      <c r="H10" s="8">
        <f t="shared" si="3"/>
        <v>2.1666666666666665</v>
      </c>
      <c r="I10" s="8">
        <f t="shared" si="3"/>
        <v>122.26666666666667</v>
      </c>
      <c r="J10" s="8">
        <f t="shared" si="3"/>
        <v>42.300000000000004</v>
      </c>
      <c r="K10" s="8">
        <f t="shared" si="3"/>
        <v>6.6833333333333336</v>
      </c>
      <c r="L10" s="8">
        <f t="shared" si="3"/>
        <v>3.1620575690434243</v>
      </c>
      <c r="M10" s="8">
        <f>AVERAGE(M2:M9)</f>
        <v>2.15</v>
      </c>
      <c r="N10" s="8">
        <f t="shared" si="3"/>
        <v>0.4704988353147857</v>
      </c>
      <c r="O10" s="8">
        <f t="shared" si="3"/>
        <v>0.31801324828756145</v>
      </c>
      <c r="R10" s="1">
        <v>566.9</v>
      </c>
      <c r="S10" s="12">
        <v>198.3</v>
      </c>
      <c r="T10" s="8">
        <v>49</v>
      </c>
      <c r="U10" s="12">
        <v>39.9</v>
      </c>
      <c r="V10" s="8">
        <v>4</v>
      </c>
      <c r="W10" s="8">
        <v>2.8</v>
      </c>
      <c r="X10" s="1">
        <v>1</v>
      </c>
      <c r="Y10" s="7">
        <v>1</v>
      </c>
    </row>
    <row r="11" spans="1:25">
      <c r="A11" s="1"/>
      <c r="B11" s="2" t="s">
        <v>17</v>
      </c>
      <c r="C11" s="9">
        <f>STDEV(C2:C9)/SQRT(COUNT(C2:C9))</f>
        <v>6.3337654536167127</v>
      </c>
      <c r="D11" s="9">
        <f t="shared" ref="D11:O11" si="4">STDEV(D2:D9)/SQRT(COUNT(D2:D9))</f>
        <v>5.3867562463084235</v>
      </c>
      <c r="E11" s="9">
        <f t="shared" si="4"/>
        <v>11.834105336152064</v>
      </c>
      <c r="F11" s="9">
        <f t="shared" si="4"/>
        <v>254.48101278982622</v>
      </c>
      <c r="G11" s="9">
        <f t="shared" si="4"/>
        <v>5.8878405775518985</v>
      </c>
      <c r="H11" s="9">
        <f t="shared" si="4"/>
        <v>0.98036274465684958</v>
      </c>
      <c r="I11" s="9">
        <f t="shared" si="4"/>
        <v>25.908797304733728</v>
      </c>
      <c r="J11" s="9">
        <f t="shared" si="4"/>
        <v>8.7063195438715706</v>
      </c>
      <c r="K11" s="9">
        <f t="shared" si="4"/>
        <v>0.1990254031803757</v>
      </c>
      <c r="L11" s="9">
        <f t="shared" si="4"/>
        <v>0.70615994605155397</v>
      </c>
      <c r="M11" s="9">
        <f>STDEV(M2:M9)/SQRT(COUNT(M2:M9))</f>
        <v>0.74419979396216829</v>
      </c>
      <c r="N11" s="9">
        <f t="shared" si="4"/>
        <v>0.1010402863781432</v>
      </c>
      <c r="O11" s="9">
        <f t="shared" si="4"/>
        <v>0.10617509868774977</v>
      </c>
    </row>
    <row r="12" spans="1:25">
      <c r="A12" s="1"/>
      <c r="B12" s="2"/>
      <c r="C12" s="1"/>
      <c r="D12" s="1"/>
      <c r="E12" s="1"/>
      <c r="F12" s="1"/>
      <c r="G12" s="1"/>
      <c r="H12" s="1"/>
      <c r="I12" s="1"/>
      <c r="J12" s="1"/>
      <c r="K12" s="1"/>
      <c r="L12" s="5"/>
      <c r="M12" s="1"/>
      <c r="N12" s="6"/>
      <c r="O12" s="6"/>
    </row>
    <row r="13" spans="1:25">
      <c r="A13" s="1" t="s">
        <v>14</v>
      </c>
      <c r="B13" s="2">
        <v>11</v>
      </c>
      <c r="C13" s="1">
        <v>64.400000000000006</v>
      </c>
      <c r="D13" s="1">
        <v>18.399999999999999</v>
      </c>
      <c r="E13" s="1" t="s">
        <v>22</v>
      </c>
      <c r="F13" s="1">
        <v>647.6</v>
      </c>
      <c r="G13" s="1">
        <v>29</v>
      </c>
      <c r="H13" s="1">
        <v>1</v>
      </c>
      <c r="I13" s="1">
        <v>145.80000000000001</v>
      </c>
      <c r="J13" s="1">
        <v>43.1</v>
      </c>
      <c r="K13" s="1">
        <v>7.2</v>
      </c>
      <c r="L13" s="5">
        <f>I13/J13</f>
        <v>3.382830626450116</v>
      </c>
      <c r="M13" s="1">
        <v>1.9</v>
      </c>
      <c r="N13" s="6">
        <f>L13/K13</f>
        <v>0.46983758700696054</v>
      </c>
      <c r="O13" s="6">
        <f>M13/K13</f>
        <v>0.2638888888888889</v>
      </c>
    </row>
    <row r="14" spans="1:25">
      <c r="A14" s="1"/>
      <c r="B14" s="2">
        <v>12</v>
      </c>
      <c r="C14" s="8">
        <v>103</v>
      </c>
      <c r="D14" s="1">
        <v>30.1</v>
      </c>
      <c r="E14" s="1">
        <v>72.599999999999994</v>
      </c>
      <c r="F14" s="1">
        <v>1788.9</v>
      </c>
      <c r="G14" s="1">
        <v>34</v>
      </c>
      <c r="H14" s="1">
        <v>4</v>
      </c>
      <c r="I14" s="1">
        <v>199.1</v>
      </c>
      <c r="J14" s="1">
        <v>57.3</v>
      </c>
      <c r="K14" s="1">
        <v>6.2</v>
      </c>
      <c r="L14" s="5">
        <f t="shared" ref="L14:L20" si="5">I14/J14</f>
        <v>3.4746945898778359</v>
      </c>
      <c r="M14" s="1">
        <v>1.6</v>
      </c>
      <c r="N14" s="6">
        <f t="shared" ref="N14:N20" si="6">L14/K14</f>
        <v>0.56043461127061867</v>
      </c>
      <c r="O14" s="6">
        <f t="shared" ref="O14:O20" si="7">M14/K14</f>
        <v>0.25806451612903225</v>
      </c>
    </row>
    <row r="15" spans="1:25">
      <c r="A15" s="1"/>
      <c r="B15" s="2">
        <v>14</v>
      </c>
      <c r="C15" s="1">
        <v>71.400000000000006</v>
      </c>
      <c r="D15" s="8">
        <v>31</v>
      </c>
      <c r="E15" s="1">
        <v>31.5</v>
      </c>
      <c r="F15" s="1">
        <v>995.4</v>
      </c>
      <c r="G15" s="1">
        <v>27</v>
      </c>
      <c r="H15" s="1">
        <v>1</v>
      </c>
      <c r="I15" s="1">
        <v>185.7</v>
      </c>
      <c r="J15" s="1">
        <v>53.9</v>
      </c>
      <c r="K15" s="1">
        <v>7.4</v>
      </c>
      <c r="L15" s="5">
        <f t="shared" si="5"/>
        <v>3.4452690166975879</v>
      </c>
      <c r="M15" s="1">
        <v>2.2999999999999998</v>
      </c>
      <c r="N15" s="6">
        <f t="shared" si="6"/>
        <v>0.46557689414832265</v>
      </c>
      <c r="O15" s="6">
        <f t="shared" si="7"/>
        <v>0.31081081081081074</v>
      </c>
    </row>
    <row r="16" spans="1:25">
      <c r="A16" s="1"/>
      <c r="B16" s="2">
        <v>15</v>
      </c>
      <c r="C16" s="1">
        <v>73.2</v>
      </c>
      <c r="D16" s="1">
        <v>22.4</v>
      </c>
      <c r="E16" s="1">
        <v>55.5</v>
      </c>
      <c r="F16" s="1">
        <v>818.9</v>
      </c>
      <c r="G16" s="1">
        <v>39</v>
      </c>
      <c r="H16" s="1">
        <v>2</v>
      </c>
      <c r="I16" s="1">
        <v>112.8</v>
      </c>
      <c r="J16" s="1">
        <v>60.2</v>
      </c>
      <c r="K16" s="1">
        <v>6.2</v>
      </c>
      <c r="L16" s="5">
        <f t="shared" si="5"/>
        <v>1.8737541528239201</v>
      </c>
      <c r="M16" s="1">
        <v>1.2</v>
      </c>
      <c r="N16" s="6">
        <f t="shared" si="6"/>
        <v>0.30221841174579356</v>
      </c>
      <c r="O16" s="6">
        <f t="shared" si="7"/>
        <v>0.19354838709677419</v>
      </c>
    </row>
    <row r="17" spans="1:15">
      <c r="A17" s="1"/>
      <c r="B17" s="13">
        <v>16</v>
      </c>
      <c r="C17" s="8">
        <v>56</v>
      </c>
      <c r="D17" s="1">
        <v>15.9</v>
      </c>
      <c r="E17" s="1">
        <v>28.7</v>
      </c>
      <c r="F17" s="8">
        <v>566</v>
      </c>
      <c r="G17" s="1">
        <v>25</v>
      </c>
      <c r="H17" s="1">
        <v>1</v>
      </c>
      <c r="I17" s="1">
        <v>117.3</v>
      </c>
      <c r="J17" s="1">
        <v>35.9</v>
      </c>
      <c r="K17" s="1">
        <v>6.5</v>
      </c>
      <c r="L17" s="5">
        <f t="shared" si="5"/>
        <v>3.2674094707520891</v>
      </c>
      <c r="M17" s="1">
        <v>1.8</v>
      </c>
      <c r="N17" s="6">
        <f t="shared" si="6"/>
        <v>0.50267838011570598</v>
      </c>
      <c r="O17" s="6">
        <f t="shared" si="7"/>
        <v>0.27692307692307694</v>
      </c>
    </row>
    <row r="18" spans="1:15">
      <c r="A18" s="1"/>
      <c r="B18" s="2">
        <v>17</v>
      </c>
      <c r="C18" s="1">
        <v>59.9</v>
      </c>
      <c r="D18" s="1">
        <v>27.6</v>
      </c>
      <c r="E18" s="1">
        <v>72.099999999999994</v>
      </c>
      <c r="F18" s="1">
        <v>767.5</v>
      </c>
      <c r="G18" s="1">
        <v>35</v>
      </c>
      <c r="H18" s="1">
        <v>2</v>
      </c>
      <c r="I18" s="1">
        <v>131.6</v>
      </c>
      <c r="J18" s="8">
        <v>36</v>
      </c>
      <c r="K18" s="1">
        <v>6.9</v>
      </c>
      <c r="L18" s="5">
        <f t="shared" si="5"/>
        <v>3.6555555555555554</v>
      </c>
      <c r="M18" s="1">
        <v>1.7</v>
      </c>
      <c r="N18" s="6">
        <f t="shared" si="6"/>
        <v>0.52979066022544274</v>
      </c>
      <c r="O18" s="6">
        <f t="shared" si="7"/>
        <v>0.24637681159420288</v>
      </c>
    </row>
    <row r="19" spans="1:15">
      <c r="A19" s="1"/>
      <c r="B19" s="2">
        <v>19</v>
      </c>
      <c r="C19" s="1">
        <v>52.9</v>
      </c>
      <c r="D19" s="1">
        <v>16.5</v>
      </c>
      <c r="E19" s="1">
        <v>44.5</v>
      </c>
      <c r="F19" s="1">
        <v>381.9</v>
      </c>
      <c r="G19" s="1">
        <v>30</v>
      </c>
      <c r="H19" s="1">
        <v>2</v>
      </c>
      <c r="I19" s="1">
        <v>83.2</v>
      </c>
      <c r="J19" s="1">
        <v>37.5</v>
      </c>
      <c r="K19" s="1">
        <v>6.9</v>
      </c>
      <c r="L19" s="5">
        <f t="shared" si="5"/>
        <v>2.2186666666666666</v>
      </c>
      <c r="M19" s="1">
        <v>1.8</v>
      </c>
      <c r="N19" s="6">
        <f t="shared" si="6"/>
        <v>0.32154589371980674</v>
      </c>
      <c r="O19" s="6">
        <f t="shared" si="7"/>
        <v>0.2608695652173913</v>
      </c>
    </row>
    <row r="20" spans="1:15">
      <c r="A20" s="1"/>
      <c r="B20" s="2">
        <v>20</v>
      </c>
      <c r="C20" s="12">
        <v>53.3</v>
      </c>
      <c r="D20" s="12">
        <v>10.199999999999999</v>
      </c>
      <c r="E20" s="12">
        <v>39.9</v>
      </c>
      <c r="F20" s="12">
        <v>198.3</v>
      </c>
      <c r="G20" s="1">
        <v>21</v>
      </c>
      <c r="H20" s="7">
        <v>1</v>
      </c>
      <c r="I20" s="8">
        <v>116.7</v>
      </c>
      <c r="J20" s="8">
        <v>27.1</v>
      </c>
      <c r="K20" s="8">
        <v>9.1</v>
      </c>
      <c r="L20" s="5">
        <f t="shared" si="5"/>
        <v>4.3062730627306269</v>
      </c>
      <c r="M20" s="8">
        <v>2.8</v>
      </c>
      <c r="N20" s="6">
        <f t="shared" si="6"/>
        <v>0.4732168200802887</v>
      </c>
      <c r="O20" s="6">
        <f t="shared" si="7"/>
        <v>0.30769230769230771</v>
      </c>
    </row>
    <row r="21" spans="1:15">
      <c r="A21" s="1"/>
      <c r="B21" s="1" t="s">
        <v>18</v>
      </c>
      <c r="C21" s="8">
        <f>AVERAGE(C13:C20)</f>
        <v>66.762499999999989</v>
      </c>
      <c r="D21" s="8">
        <f t="shared" ref="D21:O21" si="8">AVERAGE(D13:D20)</f>
        <v>21.512499999999999</v>
      </c>
      <c r="E21" s="8">
        <f t="shared" si="8"/>
        <v>49.257142857142853</v>
      </c>
      <c r="F21" s="8">
        <f t="shared" si="8"/>
        <v>770.5625</v>
      </c>
      <c r="G21" s="8">
        <f t="shared" si="8"/>
        <v>30</v>
      </c>
      <c r="H21" s="8">
        <f t="shared" si="8"/>
        <v>1.75</v>
      </c>
      <c r="I21" s="8">
        <f t="shared" si="8"/>
        <v>136.52499999999998</v>
      </c>
      <c r="J21" s="8">
        <f t="shared" si="8"/>
        <v>43.875</v>
      </c>
      <c r="K21" s="8">
        <f t="shared" si="8"/>
        <v>7.05</v>
      </c>
      <c r="L21" s="8">
        <f t="shared" si="8"/>
        <v>3.2030566426942997</v>
      </c>
      <c r="M21" s="8">
        <f>AVERAGE(M13:M20)</f>
        <v>1.8875000000000002</v>
      </c>
      <c r="N21" s="8">
        <f t="shared" si="8"/>
        <v>0.45316240728911744</v>
      </c>
      <c r="O21" s="8">
        <f t="shared" si="8"/>
        <v>0.26477179554406061</v>
      </c>
    </row>
    <row r="22" spans="1:15">
      <c r="A22" s="1"/>
      <c r="B22" s="1" t="s">
        <v>19</v>
      </c>
      <c r="C22" s="9">
        <f>STDEV(C13:C20)/SQRT(COUNT(C13:C20))</f>
        <v>5.8523785610150636</v>
      </c>
      <c r="D22" s="9">
        <f t="shared" ref="D22:O22" si="9">STDEV(D13:D20)/SQRT(COUNT(D13:D20))</f>
        <v>2.65884222252576</v>
      </c>
      <c r="E22" s="9">
        <f t="shared" si="9"/>
        <v>6.8204125396404249</v>
      </c>
      <c r="F22" s="9">
        <f t="shared" si="9"/>
        <v>170.36817058684156</v>
      </c>
      <c r="G22" s="9">
        <f t="shared" si="9"/>
        <v>2.0615528128088303</v>
      </c>
      <c r="H22" s="9">
        <f t="shared" si="9"/>
        <v>0.3659625273556999</v>
      </c>
      <c r="I22" s="9">
        <f t="shared" si="9"/>
        <v>13.766649011288148</v>
      </c>
      <c r="J22" s="9">
        <f t="shared" si="9"/>
        <v>4.216241979366389</v>
      </c>
      <c r="K22" s="9">
        <f t="shared" si="9"/>
        <v>0.33112362818569424</v>
      </c>
      <c r="L22" s="9">
        <f t="shared" si="9"/>
        <v>0.27796532576161254</v>
      </c>
      <c r="M22" s="9">
        <f>STDEV(M13:M20)/SQRT(COUNT(M13:M20))</f>
        <v>0.16949241449524671</v>
      </c>
      <c r="N22" s="9">
        <f t="shared" si="9"/>
        <v>3.2942700109922417E-2</v>
      </c>
      <c r="O22" s="9">
        <f t="shared" si="9"/>
        <v>1.3080491742853254E-2</v>
      </c>
    </row>
    <row r="28" spans="1:15">
      <c r="B28" t="s">
        <v>21</v>
      </c>
      <c r="C28" s="11">
        <f>C10</f>
        <v>52.412500000000001</v>
      </c>
      <c r="D28" s="11">
        <f t="shared" ref="D28:O28" si="10">D10</f>
        <v>21.800000000000004</v>
      </c>
      <c r="E28" s="11">
        <f t="shared" si="10"/>
        <v>55.137500000000003</v>
      </c>
      <c r="F28" s="11">
        <f t="shared" si="10"/>
        <v>740.8125</v>
      </c>
      <c r="G28" s="11">
        <f t="shared" si="10"/>
        <v>36</v>
      </c>
      <c r="H28" s="11">
        <f t="shared" si="10"/>
        <v>2.1666666666666665</v>
      </c>
      <c r="I28" s="11">
        <f t="shared" si="10"/>
        <v>122.26666666666667</v>
      </c>
      <c r="J28" s="11">
        <f t="shared" si="10"/>
        <v>42.300000000000004</v>
      </c>
      <c r="K28" s="11">
        <f t="shared" si="10"/>
        <v>6.6833333333333336</v>
      </c>
      <c r="L28" s="11">
        <f t="shared" si="10"/>
        <v>3.1620575690434243</v>
      </c>
      <c r="M28" s="11">
        <f>M10</f>
        <v>2.15</v>
      </c>
      <c r="N28" s="11">
        <f t="shared" si="10"/>
        <v>0.4704988353147857</v>
      </c>
      <c r="O28" s="11">
        <f t="shared" si="10"/>
        <v>0.31801324828756145</v>
      </c>
    </row>
    <row r="29" spans="1:15">
      <c r="B29" s="1" t="s">
        <v>14</v>
      </c>
      <c r="C29" s="11">
        <f>C21</f>
        <v>66.762499999999989</v>
      </c>
      <c r="D29" s="11">
        <f t="shared" ref="D29:O29" si="11">D21</f>
        <v>21.512499999999999</v>
      </c>
      <c r="E29" s="11">
        <f t="shared" si="11"/>
        <v>49.257142857142853</v>
      </c>
      <c r="F29" s="11">
        <f t="shared" si="11"/>
        <v>770.5625</v>
      </c>
      <c r="G29" s="11">
        <f t="shared" si="11"/>
        <v>30</v>
      </c>
      <c r="H29" s="11">
        <f t="shared" si="11"/>
        <v>1.75</v>
      </c>
      <c r="I29" s="11">
        <f t="shared" si="11"/>
        <v>136.52499999999998</v>
      </c>
      <c r="J29" s="11">
        <f t="shared" si="11"/>
        <v>43.875</v>
      </c>
      <c r="K29" s="11">
        <f t="shared" si="11"/>
        <v>7.05</v>
      </c>
      <c r="L29" s="11">
        <f t="shared" si="11"/>
        <v>3.2030566426942997</v>
      </c>
      <c r="M29" s="11">
        <f>M21</f>
        <v>1.8875000000000002</v>
      </c>
      <c r="N29" s="11">
        <f t="shared" si="11"/>
        <v>0.45316240728911744</v>
      </c>
      <c r="O29" s="11">
        <f t="shared" si="11"/>
        <v>0.26477179554406061</v>
      </c>
    </row>
    <row r="32" spans="1:15">
      <c r="B32" t="s">
        <v>21</v>
      </c>
      <c r="C32" s="10">
        <f>C11</f>
        <v>6.3337654536167127</v>
      </c>
      <c r="D32" s="10">
        <f t="shared" ref="D32:O32" si="12">D11</f>
        <v>5.3867562463084235</v>
      </c>
      <c r="E32" s="10">
        <f t="shared" si="12"/>
        <v>11.834105336152064</v>
      </c>
      <c r="F32" s="10">
        <f t="shared" si="12"/>
        <v>254.48101278982622</v>
      </c>
      <c r="G32" s="10">
        <f t="shared" si="12"/>
        <v>5.8878405775518985</v>
      </c>
      <c r="H32" s="10">
        <f t="shared" si="12"/>
        <v>0.98036274465684958</v>
      </c>
      <c r="I32" s="10">
        <f t="shared" si="12"/>
        <v>25.908797304733728</v>
      </c>
      <c r="J32" s="10">
        <f t="shared" si="12"/>
        <v>8.7063195438715706</v>
      </c>
      <c r="K32" s="10">
        <f t="shared" si="12"/>
        <v>0.1990254031803757</v>
      </c>
      <c r="L32" s="10">
        <f t="shared" si="12"/>
        <v>0.70615994605155397</v>
      </c>
      <c r="M32" s="10">
        <f>M11</f>
        <v>0.74419979396216829</v>
      </c>
      <c r="N32" s="10">
        <f t="shared" si="12"/>
        <v>0.1010402863781432</v>
      </c>
      <c r="O32" s="10">
        <f t="shared" si="12"/>
        <v>0.10617509868774977</v>
      </c>
    </row>
    <row r="33" spans="2:15">
      <c r="B33" s="1" t="s">
        <v>14</v>
      </c>
      <c r="C33" s="10">
        <f>C22</f>
        <v>5.8523785610150636</v>
      </c>
      <c r="D33" s="10">
        <f t="shared" ref="D33:O33" si="13">D22</f>
        <v>2.65884222252576</v>
      </c>
      <c r="E33" s="10">
        <f t="shared" si="13"/>
        <v>6.8204125396404249</v>
      </c>
      <c r="F33" s="10">
        <f t="shared" si="13"/>
        <v>170.36817058684156</v>
      </c>
      <c r="G33" s="10">
        <f t="shared" si="13"/>
        <v>2.0615528128088303</v>
      </c>
      <c r="H33" s="10">
        <f t="shared" si="13"/>
        <v>0.3659625273556999</v>
      </c>
      <c r="I33" s="10">
        <f t="shared" si="13"/>
        <v>13.766649011288148</v>
      </c>
      <c r="J33" s="10">
        <f t="shared" si="13"/>
        <v>4.216241979366389</v>
      </c>
      <c r="K33" s="10">
        <f t="shared" si="13"/>
        <v>0.33112362818569424</v>
      </c>
      <c r="L33" s="10">
        <f t="shared" si="13"/>
        <v>0.27796532576161254</v>
      </c>
      <c r="M33" s="10">
        <f>M22</f>
        <v>0.16949241449524671</v>
      </c>
      <c r="N33" s="10">
        <f t="shared" si="13"/>
        <v>3.2942700109922417E-2</v>
      </c>
      <c r="O33" s="10">
        <f t="shared" si="13"/>
        <v>1.3080491742853254E-2</v>
      </c>
    </row>
    <row r="53" spans="2:24">
      <c r="B53" s="14" t="s">
        <v>23</v>
      </c>
      <c r="F53" s="14" t="s">
        <v>23</v>
      </c>
      <c r="J53" s="14" t="s">
        <v>23</v>
      </c>
      <c r="N53" s="14" t="s">
        <v>23</v>
      </c>
      <c r="R53" s="14" t="s">
        <v>23</v>
      </c>
      <c r="V53" s="14" t="s">
        <v>23</v>
      </c>
    </row>
    <row r="54" spans="2:24">
      <c r="B54" t="s">
        <v>24</v>
      </c>
      <c r="C54" t="s">
        <v>25</v>
      </c>
      <c r="F54" t="s">
        <v>24</v>
      </c>
      <c r="G54" t="s">
        <v>25</v>
      </c>
      <c r="J54" t="s">
        <v>24</v>
      </c>
      <c r="K54" t="s">
        <v>25</v>
      </c>
      <c r="N54" t="s">
        <v>24</v>
      </c>
      <c r="O54" t="s">
        <v>25</v>
      </c>
      <c r="R54" t="s">
        <v>24</v>
      </c>
      <c r="S54" t="s">
        <v>25</v>
      </c>
      <c r="V54" t="s">
        <v>24</v>
      </c>
      <c r="W54" t="s">
        <v>25</v>
      </c>
    </row>
    <row r="55" spans="2:24">
      <c r="B55" t="s">
        <v>26</v>
      </c>
      <c r="C55" t="s">
        <v>32</v>
      </c>
      <c r="F55" t="s">
        <v>26</v>
      </c>
      <c r="G55" t="s">
        <v>32</v>
      </c>
      <c r="J55" t="s">
        <v>26</v>
      </c>
      <c r="K55" t="s">
        <v>32</v>
      </c>
      <c r="N55" t="s">
        <v>26</v>
      </c>
      <c r="O55" t="s">
        <v>32</v>
      </c>
      <c r="R55" t="s">
        <v>26</v>
      </c>
      <c r="S55" t="s">
        <v>32</v>
      </c>
      <c r="V55" t="s">
        <v>26</v>
      </c>
      <c r="W55" t="s">
        <v>32</v>
      </c>
    </row>
    <row r="56" spans="2:24" ht="18" thickBot="1"/>
    <row r="57" spans="2:24" ht="36">
      <c r="B57" s="25" t="s">
        <v>39</v>
      </c>
      <c r="C57" s="31" t="s">
        <v>37</v>
      </c>
      <c r="D57" s="32" t="s">
        <v>38</v>
      </c>
      <c r="F57" s="25" t="s">
        <v>40</v>
      </c>
      <c r="G57" s="31" t="s">
        <v>37</v>
      </c>
      <c r="H57" s="32" t="s">
        <v>38</v>
      </c>
      <c r="J57" s="25" t="s">
        <v>41</v>
      </c>
      <c r="K57" s="31" t="s">
        <v>37</v>
      </c>
      <c r="L57" s="32" t="s">
        <v>38</v>
      </c>
      <c r="N57" s="25" t="s">
        <v>42</v>
      </c>
      <c r="O57" s="31" t="s">
        <v>37</v>
      </c>
      <c r="P57" s="32" t="s">
        <v>38</v>
      </c>
      <c r="R57" s="25" t="s">
        <v>43</v>
      </c>
      <c r="S57" s="31" t="s">
        <v>37</v>
      </c>
      <c r="T57" s="32" t="s">
        <v>14</v>
      </c>
      <c r="V57" s="33" t="s">
        <v>44</v>
      </c>
      <c r="W57" s="31" t="s">
        <v>37</v>
      </c>
      <c r="X57" s="32" t="s">
        <v>14</v>
      </c>
    </row>
    <row r="58" spans="2:24">
      <c r="B58" s="16" t="s">
        <v>27</v>
      </c>
      <c r="C58" s="23">
        <v>8</v>
      </c>
      <c r="D58" s="24">
        <v>8</v>
      </c>
      <c r="F58" s="16" t="s">
        <v>27</v>
      </c>
      <c r="G58" s="23">
        <v>8</v>
      </c>
      <c r="H58" s="24">
        <v>8</v>
      </c>
      <c r="J58" s="16" t="s">
        <v>27</v>
      </c>
      <c r="K58" s="23">
        <v>8</v>
      </c>
      <c r="L58" s="24">
        <v>7</v>
      </c>
      <c r="N58" s="16" t="s">
        <v>27</v>
      </c>
      <c r="O58" s="23">
        <v>8</v>
      </c>
      <c r="P58" s="24">
        <v>8</v>
      </c>
      <c r="R58" s="16" t="s">
        <v>27</v>
      </c>
      <c r="S58" s="23">
        <v>6</v>
      </c>
      <c r="T58" s="24">
        <v>8</v>
      </c>
      <c r="V58" s="16" t="s">
        <v>27</v>
      </c>
      <c r="W58" s="23">
        <v>6</v>
      </c>
      <c r="X58" s="24">
        <v>8</v>
      </c>
    </row>
    <row r="59" spans="2:24">
      <c r="B59" s="17" t="s">
        <v>28</v>
      </c>
      <c r="C59" s="26">
        <v>52</v>
      </c>
      <c r="D59" s="27">
        <v>84</v>
      </c>
      <c r="F59" s="17" t="s">
        <v>28</v>
      </c>
      <c r="G59" s="26">
        <v>63</v>
      </c>
      <c r="H59" s="27">
        <v>73</v>
      </c>
      <c r="J59" s="17" t="s">
        <v>28</v>
      </c>
      <c r="K59" s="26">
        <v>63</v>
      </c>
      <c r="L59" s="27">
        <v>57</v>
      </c>
      <c r="N59" s="17" t="s">
        <v>28</v>
      </c>
      <c r="O59" s="26">
        <v>59</v>
      </c>
      <c r="P59" s="27">
        <v>77</v>
      </c>
      <c r="R59" s="17" t="s">
        <v>28</v>
      </c>
      <c r="S59" s="26">
        <v>44</v>
      </c>
      <c r="T59" s="27">
        <v>61</v>
      </c>
      <c r="V59" s="17" t="s">
        <v>28</v>
      </c>
      <c r="W59" s="26">
        <v>38</v>
      </c>
      <c r="X59" s="27">
        <v>67</v>
      </c>
    </row>
    <row r="60" spans="2:24">
      <c r="B60" s="21" t="s">
        <v>29</v>
      </c>
      <c r="C60" s="15">
        <v>16</v>
      </c>
      <c r="D60" s="19"/>
      <c r="F60" s="21" t="s">
        <v>29</v>
      </c>
      <c r="G60" s="15">
        <v>27</v>
      </c>
      <c r="H60" s="19"/>
      <c r="J60" s="21" t="s">
        <v>29</v>
      </c>
      <c r="K60" s="15">
        <v>27</v>
      </c>
      <c r="L60" s="19"/>
      <c r="N60" s="21" t="s">
        <v>29</v>
      </c>
      <c r="O60" s="15">
        <v>23</v>
      </c>
      <c r="P60" s="19"/>
      <c r="R60" s="21" t="s">
        <v>29</v>
      </c>
      <c r="S60" s="15">
        <v>23</v>
      </c>
      <c r="T60" s="19"/>
      <c r="V60" s="21" t="s">
        <v>29</v>
      </c>
      <c r="W60" s="15">
        <v>17</v>
      </c>
      <c r="X60" s="19"/>
    </row>
    <row r="61" spans="2:24">
      <c r="B61" s="21" t="s">
        <v>33</v>
      </c>
      <c r="C61" s="28">
        <v>1.6803361008336117</v>
      </c>
      <c r="D61" s="19"/>
      <c r="F61" s="21" t="s">
        <v>33</v>
      </c>
      <c r="G61" s="28">
        <v>0.52510503151050369</v>
      </c>
      <c r="H61" s="19"/>
      <c r="J61" s="21" t="s">
        <v>33</v>
      </c>
      <c r="K61" s="28">
        <v>0.11572751247156893</v>
      </c>
      <c r="L61" s="19"/>
      <c r="N61" s="21" t="s">
        <v>33</v>
      </c>
      <c r="O61" s="28">
        <v>0.94518905671890663</v>
      </c>
      <c r="P61" s="19"/>
      <c r="R61" s="21" t="s">
        <v>33</v>
      </c>
      <c r="S61" s="28">
        <v>0.13389362184232362</v>
      </c>
      <c r="T61" s="19"/>
      <c r="V61" s="21" t="s">
        <v>33</v>
      </c>
      <c r="W61" s="28">
        <v>0.90469082670470446</v>
      </c>
      <c r="X61" s="19"/>
    </row>
    <row r="62" spans="2:24" ht="18" thickBot="1">
      <c r="B62" s="22" t="s">
        <v>34</v>
      </c>
      <c r="C62" s="29">
        <v>2.5758293035488999</v>
      </c>
      <c r="D62" s="20"/>
      <c r="F62" s="22" t="s">
        <v>34</v>
      </c>
      <c r="G62" s="29">
        <v>2.5758293035488999</v>
      </c>
      <c r="H62" s="20"/>
      <c r="J62" s="22" t="s">
        <v>34</v>
      </c>
      <c r="K62" s="29">
        <v>2.5758293035488999</v>
      </c>
      <c r="L62" s="20"/>
      <c r="N62" s="22" t="s">
        <v>34</v>
      </c>
      <c r="O62" s="29">
        <v>2.5758293035488999</v>
      </c>
      <c r="P62" s="20"/>
      <c r="R62" s="21" t="s">
        <v>34</v>
      </c>
      <c r="S62" s="30">
        <v>2.5758293035488999</v>
      </c>
      <c r="T62" s="19"/>
      <c r="V62" s="21" t="s">
        <v>34</v>
      </c>
      <c r="W62" s="30">
        <v>2.5758293035488999</v>
      </c>
      <c r="X62" s="19"/>
    </row>
    <row r="63" spans="2:24">
      <c r="B63" s="21" t="s">
        <v>35</v>
      </c>
      <c r="C63" s="30">
        <v>1.9599639845400538</v>
      </c>
      <c r="D63" s="19"/>
      <c r="F63" s="21" t="s">
        <v>35</v>
      </c>
      <c r="G63" s="30">
        <v>1.9599639845400538</v>
      </c>
      <c r="H63" s="19"/>
      <c r="J63" s="21" t="s">
        <v>35</v>
      </c>
      <c r="K63" s="30">
        <v>1.9599639845400538</v>
      </c>
      <c r="L63" s="19"/>
      <c r="N63" s="21" t="s">
        <v>35</v>
      </c>
      <c r="O63" s="30">
        <v>1.9599639845400538</v>
      </c>
      <c r="P63" s="19"/>
      <c r="R63" s="21" t="s">
        <v>35</v>
      </c>
      <c r="S63" s="30">
        <v>1.9599639845400538</v>
      </c>
      <c r="T63" s="19"/>
      <c r="V63" s="21" t="s">
        <v>35</v>
      </c>
      <c r="W63" s="30">
        <v>1.9599639845400538</v>
      </c>
      <c r="X63" s="19"/>
    </row>
    <row r="64" spans="2:24">
      <c r="B64" s="21" t="s">
        <v>36</v>
      </c>
      <c r="C64" s="28">
        <v>9.2891940883705226E-2</v>
      </c>
      <c r="D64" s="19"/>
      <c r="F64" s="21" t="s">
        <v>36</v>
      </c>
      <c r="G64" s="28">
        <v>0.59951017856000322</v>
      </c>
      <c r="H64" s="19"/>
      <c r="J64" s="21" t="s">
        <v>36</v>
      </c>
      <c r="K64" s="28">
        <v>0.90786850094953597</v>
      </c>
      <c r="L64" s="19"/>
      <c r="N64" s="21" t="s">
        <v>36</v>
      </c>
      <c r="O64" s="28">
        <v>0.34456236532569795</v>
      </c>
      <c r="P64" s="19"/>
      <c r="R64" s="21" t="s">
        <v>36</v>
      </c>
      <c r="S64" s="28">
        <v>0.8934866939045345</v>
      </c>
      <c r="T64" s="19"/>
      <c r="V64" s="21" t="s">
        <v>36</v>
      </c>
      <c r="W64" s="28">
        <v>0.36562920223104456</v>
      </c>
      <c r="X64" s="19"/>
    </row>
    <row r="65" spans="2:24" ht="18" thickBot="1">
      <c r="B65" s="22" t="s">
        <v>30</v>
      </c>
      <c r="C65" s="18" t="s">
        <v>31</v>
      </c>
      <c r="D65" s="20"/>
      <c r="F65" s="22" t="s">
        <v>30</v>
      </c>
      <c r="G65" s="18" t="s">
        <v>31</v>
      </c>
      <c r="H65" s="20"/>
      <c r="J65" s="22" t="s">
        <v>30</v>
      </c>
      <c r="K65" s="18" t="s">
        <v>31</v>
      </c>
      <c r="L65" s="20"/>
      <c r="N65" s="22" t="s">
        <v>30</v>
      </c>
      <c r="O65" s="18" t="s">
        <v>31</v>
      </c>
      <c r="P65" s="20"/>
      <c r="R65" s="22" t="s">
        <v>30</v>
      </c>
      <c r="S65" s="18" t="s">
        <v>31</v>
      </c>
      <c r="T65" s="20"/>
      <c r="V65" s="22" t="s">
        <v>30</v>
      </c>
      <c r="W65" s="18" t="s">
        <v>31</v>
      </c>
      <c r="X65" s="20"/>
    </row>
  </sheetData>
  <mergeCells count="4">
    <mergeCell ref="T1:U1"/>
    <mergeCell ref="R1:S1"/>
    <mergeCell ref="V1:W1"/>
    <mergeCell ref="X1:Y1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5"/>
  <sheetViews>
    <sheetView showGridLines="0" tabSelected="1" topLeftCell="U23" zoomScale="75" zoomScaleNormal="75" zoomScalePageLayoutView="75" workbookViewId="0">
      <selection activeCell="V33" sqref="V33"/>
    </sheetView>
  </sheetViews>
  <sheetFormatPr baseColWidth="12" defaultRowHeight="17" x14ac:dyDescent="0"/>
  <cols>
    <col min="1" max="1" width="12.75" bestFit="1" customWidth="1"/>
    <col min="12" max="12" width="14.625" bestFit="1" customWidth="1"/>
    <col min="13" max="13" width="13.625" bestFit="1" customWidth="1"/>
  </cols>
  <sheetData>
    <row r="1" spans="1:36">
      <c r="A1" s="1" t="s">
        <v>16</v>
      </c>
      <c r="B1" s="2" t="s">
        <v>15</v>
      </c>
      <c r="C1" s="1" t="s">
        <v>0</v>
      </c>
      <c r="D1" s="1" t="s">
        <v>1</v>
      </c>
      <c r="E1" s="1" t="s">
        <v>2</v>
      </c>
      <c r="F1" s="1" t="s">
        <v>3</v>
      </c>
      <c r="G1" s="3" t="s">
        <v>4</v>
      </c>
      <c r="H1" s="3" t="s">
        <v>5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6</v>
      </c>
      <c r="N1" s="3" t="s">
        <v>11</v>
      </c>
      <c r="O1" s="3" t="s">
        <v>12</v>
      </c>
      <c r="R1" s="35" t="s">
        <v>45</v>
      </c>
      <c r="S1" s="35"/>
      <c r="T1" s="34" t="s">
        <v>50</v>
      </c>
      <c r="U1" s="34"/>
      <c r="V1" s="34" t="s">
        <v>51</v>
      </c>
      <c r="W1" s="34"/>
      <c r="X1" s="34" t="s">
        <v>52</v>
      </c>
      <c r="Y1" s="34"/>
    </row>
    <row r="2" spans="1:36">
      <c r="A2" s="1" t="s">
        <v>13</v>
      </c>
      <c r="B2" s="2">
        <v>1</v>
      </c>
      <c r="C2" s="1">
        <v>30.5</v>
      </c>
      <c r="D2" s="1">
        <v>9.6999999999999993</v>
      </c>
      <c r="E2" s="1">
        <v>23.9</v>
      </c>
      <c r="F2" s="1">
        <v>160.5</v>
      </c>
      <c r="G2" s="4">
        <v>25</v>
      </c>
      <c r="H2" s="4">
        <v>0</v>
      </c>
      <c r="I2" s="5">
        <v>60.9</v>
      </c>
      <c r="J2" s="5">
        <v>19.899999999999999</v>
      </c>
      <c r="K2" s="5">
        <v>6</v>
      </c>
      <c r="L2" s="5">
        <f>I2/J2</f>
        <v>3.0603015075376887</v>
      </c>
      <c r="M2" s="5">
        <v>1.1000000000000001</v>
      </c>
      <c r="N2" s="6">
        <f>L2/K2</f>
        <v>0.51005025125628145</v>
      </c>
      <c r="O2" s="6">
        <f>M2/K2</f>
        <v>0.18333333333333335</v>
      </c>
      <c r="R2" s="36" t="s">
        <v>68</v>
      </c>
      <c r="S2" s="36" t="s">
        <v>69</v>
      </c>
      <c r="T2" s="36" t="s">
        <v>68</v>
      </c>
      <c r="U2" s="36" t="s">
        <v>69</v>
      </c>
      <c r="V2" s="36" t="s">
        <v>68</v>
      </c>
      <c r="W2" s="36" t="s">
        <v>69</v>
      </c>
      <c r="X2" s="36" t="s">
        <v>68</v>
      </c>
      <c r="Y2" s="36" t="s">
        <v>69</v>
      </c>
    </row>
    <row r="3" spans="1:36">
      <c r="A3" s="1"/>
      <c r="B3" s="2">
        <v>3</v>
      </c>
      <c r="C3" s="1">
        <v>46.7</v>
      </c>
      <c r="D3" s="1">
        <v>13.7</v>
      </c>
      <c r="E3" s="1">
        <v>39.700000000000003</v>
      </c>
      <c r="F3" s="1">
        <v>356.5</v>
      </c>
      <c r="G3" s="1"/>
      <c r="H3" s="1"/>
      <c r="I3" s="1"/>
      <c r="J3" s="1"/>
      <c r="K3" s="1"/>
      <c r="L3" s="5"/>
      <c r="M3" s="1"/>
      <c r="N3" s="6"/>
      <c r="O3" s="6"/>
      <c r="R3" s="1">
        <v>160.5</v>
      </c>
      <c r="S3" s="1">
        <v>647.6</v>
      </c>
      <c r="T3" s="1">
        <v>23.9</v>
      </c>
      <c r="U3" s="1" t="s">
        <v>22</v>
      </c>
      <c r="V3" s="5">
        <v>1.1000000000000001</v>
      </c>
      <c r="W3" s="1">
        <v>1.9</v>
      </c>
      <c r="X3" s="4">
        <v>0</v>
      </c>
      <c r="Y3" s="1">
        <v>1</v>
      </c>
    </row>
    <row r="4" spans="1:36">
      <c r="A4" s="1"/>
      <c r="B4" s="2">
        <v>5</v>
      </c>
      <c r="C4" s="1">
        <v>47.5</v>
      </c>
      <c r="D4" s="8">
        <v>44</v>
      </c>
      <c r="E4" s="1">
        <v>115.8</v>
      </c>
      <c r="F4" s="1">
        <v>1636.8</v>
      </c>
      <c r="G4" s="1">
        <v>47</v>
      </c>
      <c r="H4" s="1">
        <v>4</v>
      </c>
      <c r="I4" s="1">
        <v>113.7</v>
      </c>
      <c r="J4" s="1">
        <v>74.5</v>
      </c>
      <c r="K4" s="1">
        <v>6.6</v>
      </c>
      <c r="L4" s="5">
        <f t="shared" ref="L4:L8" si="0">I4/J4</f>
        <v>1.5261744966442954</v>
      </c>
      <c r="M4" s="1">
        <v>0.9</v>
      </c>
      <c r="N4" s="6">
        <f t="shared" ref="N4:N9" si="1">L4/K4</f>
        <v>0.23123856009762053</v>
      </c>
      <c r="O4" s="6">
        <f t="shared" ref="O4:O9" si="2">M4/K4</f>
        <v>0.13636363636363638</v>
      </c>
      <c r="R4" s="1">
        <v>356.5</v>
      </c>
      <c r="S4" s="1">
        <v>1788.9</v>
      </c>
      <c r="T4" s="1">
        <v>39.700000000000003</v>
      </c>
      <c r="U4" s="1">
        <v>72.599999999999994</v>
      </c>
      <c r="V4" s="1"/>
      <c r="W4" s="1">
        <v>1.6</v>
      </c>
      <c r="X4" s="1"/>
      <c r="Y4" s="1">
        <v>4</v>
      </c>
    </row>
    <row r="5" spans="1:36">
      <c r="A5" s="1"/>
      <c r="B5" s="2">
        <v>6</v>
      </c>
      <c r="C5" s="1">
        <v>41.1</v>
      </c>
      <c r="D5" s="1">
        <v>10.7</v>
      </c>
      <c r="E5" s="1">
        <v>39.1</v>
      </c>
      <c r="F5" s="1">
        <v>291.5</v>
      </c>
      <c r="G5" s="1">
        <v>23</v>
      </c>
      <c r="H5" s="1">
        <v>0</v>
      </c>
      <c r="I5" s="1">
        <v>41.9</v>
      </c>
      <c r="J5" s="1">
        <v>25.8</v>
      </c>
      <c r="K5" s="1">
        <v>6.3</v>
      </c>
      <c r="L5" s="5">
        <f t="shared" si="0"/>
        <v>1.624031007751938</v>
      </c>
      <c r="M5" s="1">
        <v>1.4</v>
      </c>
      <c r="N5" s="6">
        <f t="shared" si="1"/>
        <v>0.25778269964316475</v>
      </c>
      <c r="O5" s="6">
        <f t="shared" si="2"/>
        <v>0.22222222222222221</v>
      </c>
      <c r="R5" s="1">
        <v>1636.8</v>
      </c>
      <c r="S5" s="1">
        <v>995.4</v>
      </c>
      <c r="T5" s="1">
        <v>115.8</v>
      </c>
      <c r="U5" s="1">
        <v>31.5</v>
      </c>
      <c r="V5" s="1">
        <v>0.9</v>
      </c>
      <c r="W5" s="1">
        <v>2.2999999999999998</v>
      </c>
      <c r="X5" s="1">
        <v>4</v>
      </c>
      <c r="Y5" s="1">
        <v>1</v>
      </c>
    </row>
    <row r="6" spans="1:36">
      <c r="A6" s="1"/>
      <c r="B6" s="2">
        <v>7</v>
      </c>
      <c r="C6" s="1">
        <v>73.099999999999994</v>
      </c>
      <c r="D6" s="1">
        <v>10.5</v>
      </c>
      <c r="E6" s="1">
        <v>61.3</v>
      </c>
      <c r="F6" s="1">
        <v>437.2</v>
      </c>
      <c r="G6" s="1"/>
      <c r="H6" s="1"/>
      <c r="I6" s="1"/>
      <c r="J6" s="1"/>
      <c r="K6" s="1"/>
      <c r="L6" s="5"/>
      <c r="M6" s="1"/>
      <c r="N6" s="6"/>
      <c r="O6" s="6"/>
      <c r="R6" s="1">
        <v>291.5</v>
      </c>
      <c r="S6" s="1">
        <v>818.9</v>
      </c>
      <c r="T6" s="1">
        <v>39.1</v>
      </c>
      <c r="U6" s="1">
        <v>55.5</v>
      </c>
      <c r="V6" s="1">
        <v>1.4</v>
      </c>
      <c r="W6" s="1">
        <v>1.2</v>
      </c>
      <c r="X6" s="1">
        <v>0</v>
      </c>
      <c r="Y6" s="1">
        <v>2</v>
      </c>
    </row>
    <row r="7" spans="1:36">
      <c r="A7" s="1"/>
      <c r="B7" s="2">
        <v>8</v>
      </c>
      <c r="C7" s="1">
        <v>39.200000000000003</v>
      </c>
      <c r="D7" s="1">
        <v>19.600000000000001</v>
      </c>
      <c r="E7" s="8">
        <v>20</v>
      </c>
      <c r="F7" s="1">
        <v>366.9</v>
      </c>
      <c r="G7" s="1">
        <v>36</v>
      </c>
      <c r="H7" s="1">
        <v>2</v>
      </c>
      <c r="I7" s="1">
        <v>207.2</v>
      </c>
      <c r="J7" s="1">
        <v>36.6</v>
      </c>
      <c r="K7" s="1">
        <v>6.8</v>
      </c>
      <c r="L7" s="5">
        <f t="shared" si="0"/>
        <v>5.6612021857923489</v>
      </c>
      <c r="M7" s="1">
        <v>4.9000000000000004</v>
      </c>
      <c r="N7" s="6">
        <f t="shared" si="1"/>
        <v>0.83252973320475721</v>
      </c>
      <c r="O7" s="6">
        <f t="shared" si="2"/>
        <v>0.72058823529411775</v>
      </c>
      <c r="R7" s="1">
        <v>437.2</v>
      </c>
      <c r="S7" s="8">
        <v>566</v>
      </c>
      <c r="T7" s="1">
        <v>61.3</v>
      </c>
      <c r="U7" s="1">
        <v>28.7</v>
      </c>
      <c r="V7" s="1"/>
      <c r="W7" s="1">
        <v>1.8</v>
      </c>
      <c r="X7" s="1"/>
      <c r="Y7" s="1">
        <v>1</v>
      </c>
    </row>
    <row r="8" spans="1:36">
      <c r="A8" s="1"/>
      <c r="B8" s="2">
        <v>9</v>
      </c>
      <c r="C8" s="1">
        <v>83.2</v>
      </c>
      <c r="D8" s="1">
        <v>47.4</v>
      </c>
      <c r="E8" s="1">
        <v>92.3</v>
      </c>
      <c r="F8" s="1">
        <v>2110.1999999999998</v>
      </c>
      <c r="G8" s="1">
        <v>59</v>
      </c>
      <c r="H8" s="1">
        <v>6</v>
      </c>
      <c r="I8" s="1">
        <v>139.30000000000001</v>
      </c>
      <c r="J8" s="1">
        <v>61.8</v>
      </c>
      <c r="K8" s="1">
        <v>7.3</v>
      </c>
      <c r="L8" s="5">
        <f t="shared" si="0"/>
        <v>2.254045307443366</v>
      </c>
      <c r="M8" s="1">
        <v>0.6</v>
      </c>
      <c r="N8" s="6">
        <f t="shared" si="1"/>
        <v>0.30877332978676247</v>
      </c>
      <c r="O8" s="6">
        <f t="shared" si="2"/>
        <v>8.2191780821917804E-2</v>
      </c>
      <c r="R8" s="1">
        <v>366.9</v>
      </c>
      <c r="S8" s="1">
        <v>767.5</v>
      </c>
      <c r="T8" s="8">
        <v>20</v>
      </c>
      <c r="U8" s="1">
        <v>72.099999999999994</v>
      </c>
      <c r="V8" s="1">
        <v>4.9000000000000004</v>
      </c>
      <c r="W8" s="1">
        <v>1.7</v>
      </c>
      <c r="X8" s="1">
        <v>2</v>
      </c>
      <c r="Y8" s="1">
        <v>2</v>
      </c>
    </row>
    <row r="9" spans="1:36">
      <c r="A9" s="1"/>
      <c r="B9" s="13">
        <v>10</v>
      </c>
      <c r="C9" s="8">
        <v>58</v>
      </c>
      <c r="D9" s="1">
        <v>18.8</v>
      </c>
      <c r="E9" s="8">
        <v>49</v>
      </c>
      <c r="F9" s="1">
        <v>566.9</v>
      </c>
      <c r="G9" s="1">
        <v>26</v>
      </c>
      <c r="H9" s="1">
        <v>1</v>
      </c>
      <c r="I9" s="1">
        <v>170.6</v>
      </c>
      <c r="J9" s="1">
        <v>35.200000000000003</v>
      </c>
      <c r="K9" s="1">
        <v>7.1</v>
      </c>
      <c r="L9" s="5">
        <f>I9/J9</f>
        <v>4.8465909090909083</v>
      </c>
      <c r="M9" s="8">
        <v>4</v>
      </c>
      <c r="N9" s="6">
        <f t="shared" si="1"/>
        <v>0.68261843790012799</v>
      </c>
      <c r="O9" s="6">
        <f t="shared" si="2"/>
        <v>0.56338028169014087</v>
      </c>
      <c r="R9" s="1">
        <v>2110.1999999999998</v>
      </c>
      <c r="S9" s="1">
        <v>381.9</v>
      </c>
      <c r="T9" s="1">
        <v>92.3</v>
      </c>
      <c r="U9" s="1">
        <v>44.5</v>
      </c>
      <c r="V9" s="1">
        <v>0.6</v>
      </c>
      <c r="W9" s="1">
        <v>1.8</v>
      </c>
      <c r="X9" s="1">
        <v>6</v>
      </c>
      <c r="Y9" s="1">
        <v>2</v>
      </c>
    </row>
    <row r="10" spans="1:36">
      <c r="A10" s="1"/>
      <c r="B10" s="2" t="s">
        <v>18</v>
      </c>
      <c r="C10" s="8">
        <f>AVERAGE(C2:C9)</f>
        <v>52.412500000000001</v>
      </c>
      <c r="D10" s="8">
        <f t="shared" ref="D10:O10" si="3">AVERAGE(D2:D9)</f>
        <v>21.800000000000004</v>
      </c>
      <c r="E10" s="8">
        <f t="shared" si="3"/>
        <v>55.137500000000003</v>
      </c>
      <c r="F10" s="8">
        <f t="shared" si="3"/>
        <v>740.8125</v>
      </c>
      <c r="G10" s="8">
        <f t="shared" si="3"/>
        <v>36</v>
      </c>
      <c r="H10" s="8">
        <f t="shared" si="3"/>
        <v>2.1666666666666665</v>
      </c>
      <c r="I10" s="8">
        <f t="shared" si="3"/>
        <v>122.26666666666667</v>
      </c>
      <c r="J10" s="8">
        <f t="shared" si="3"/>
        <v>42.300000000000004</v>
      </c>
      <c r="K10" s="8">
        <f t="shared" si="3"/>
        <v>6.6833333333333336</v>
      </c>
      <c r="L10" s="8">
        <f t="shared" si="3"/>
        <v>3.1620575690434243</v>
      </c>
      <c r="M10" s="8">
        <f>AVERAGE(M2:M9)</f>
        <v>2.15</v>
      </c>
      <c r="N10" s="8">
        <f t="shared" si="3"/>
        <v>0.4704988353147857</v>
      </c>
      <c r="O10" s="8">
        <f t="shared" si="3"/>
        <v>0.31801324828756145</v>
      </c>
      <c r="R10" s="1">
        <v>566.9</v>
      </c>
      <c r="S10" s="12">
        <v>198.3</v>
      </c>
      <c r="T10" s="8">
        <v>49</v>
      </c>
      <c r="U10" s="12">
        <v>39.9</v>
      </c>
      <c r="V10" s="8">
        <v>4</v>
      </c>
      <c r="W10" s="8">
        <v>2.8</v>
      </c>
      <c r="X10" s="1">
        <v>1</v>
      </c>
      <c r="Y10" s="7">
        <v>1</v>
      </c>
    </row>
    <row r="11" spans="1:36" ht="18" thickBot="1">
      <c r="A11" s="1"/>
      <c r="B11" s="2" t="s">
        <v>17</v>
      </c>
      <c r="C11" s="9">
        <f>STDEV(C2:C9)/SQRT(COUNT(C2:C9))</f>
        <v>6.3337654536167127</v>
      </c>
      <c r="D11" s="9">
        <f t="shared" ref="D11:O11" si="4">STDEV(D2:D9)/SQRT(COUNT(D2:D9))</f>
        <v>5.3867562463084235</v>
      </c>
      <c r="E11" s="9">
        <f t="shared" si="4"/>
        <v>11.834105336152064</v>
      </c>
      <c r="F11" s="9">
        <f t="shared" si="4"/>
        <v>254.48101278982622</v>
      </c>
      <c r="G11" s="9">
        <f t="shared" si="4"/>
        <v>5.8878405775518985</v>
      </c>
      <c r="H11" s="9">
        <f t="shared" si="4"/>
        <v>0.98036274465684958</v>
      </c>
      <c r="I11" s="9">
        <f t="shared" si="4"/>
        <v>25.908797304733728</v>
      </c>
      <c r="J11" s="9">
        <f t="shared" si="4"/>
        <v>8.7063195438715706</v>
      </c>
      <c r="K11" s="9">
        <f t="shared" si="4"/>
        <v>0.1990254031803757</v>
      </c>
      <c r="L11" s="9">
        <f t="shared" si="4"/>
        <v>0.70615994605155397</v>
      </c>
      <c r="M11" s="9">
        <f>STDEV(M2:M9)/SQRT(COUNT(M2:M9))</f>
        <v>0.74419979396216829</v>
      </c>
      <c r="N11" s="9">
        <f t="shared" si="4"/>
        <v>0.1010402863781432</v>
      </c>
      <c r="O11" s="9">
        <f t="shared" si="4"/>
        <v>0.10617509868774977</v>
      </c>
    </row>
    <row r="12" spans="1:36">
      <c r="A12" s="1"/>
      <c r="B12" s="2"/>
      <c r="C12" s="1"/>
      <c r="D12" s="1"/>
      <c r="E12" s="1"/>
      <c r="F12" s="1"/>
      <c r="G12" s="1"/>
      <c r="H12" s="1"/>
      <c r="I12" s="1"/>
      <c r="J12" s="1"/>
      <c r="K12" s="1"/>
      <c r="L12" s="5"/>
      <c r="M12" s="1"/>
      <c r="N12" s="6"/>
      <c r="O12" s="6"/>
      <c r="R12" s="25" t="s">
        <v>42</v>
      </c>
      <c r="S12" s="46"/>
      <c r="T12" s="47" t="s">
        <v>46</v>
      </c>
      <c r="U12" s="48" t="s">
        <v>48</v>
      </c>
      <c r="W12" s="25" t="s">
        <v>65</v>
      </c>
      <c r="X12" s="46"/>
      <c r="Y12" s="47" t="s">
        <v>46</v>
      </c>
      <c r="Z12" s="48" t="s">
        <v>48</v>
      </c>
      <c r="AB12" s="25" t="s">
        <v>66</v>
      </c>
      <c r="AC12" s="46"/>
      <c r="AD12" s="47" t="s">
        <v>46</v>
      </c>
      <c r="AE12" s="48" t="s">
        <v>48</v>
      </c>
      <c r="AG12" s="25" t="s">
        <v>67</v>
      </c>
      <c r="AH12" s="46"/>
      <c r="AI12" s="47" t="s">
        <v>46</v>
      </c>
      <c r="AJ12" s="48" t="s">
        <v>48</v>
      </c>
    </row>
    <row r="13" spans="1:36">
      <c r="A13" s="1" t="s">
        <v>14</v>
      </c>
      <c r="B13" s="2">
        <v>11</v>
      </c>
      <c r="C13" s="1">
        <v>64.400000000000006</v>
      </c>
      <c r="D13" s="1">
        <v>18.399999999999999</v>
      </c>
      <c r="E13" s="1" t="s">
        <v>22</v>
      </c>
      <c r="F13" s="1">
        <v>647.6</v>
      </c>
      <c r="G13" s="1">
        <v>29</v>
      </c>
      <c r="H13" s="1">
        <v>1</v>
      </c>
      <c r="I13" s="1">
        <v>145.80000000000001</v>
      </c>
      <c r="J13" s="1">
        <v>43.1</v>
      </c>
      <c r="K13" s="1">
        <v>7.2</v>
      </c>
      <c r="L13" s="5">
        <f>I13/J13</f>
        <v>3.382830626450116</v>
      </c>
      <c r="M13" s="1">
        <v>1.9</v>
      </c>
      <c r="N13" s="6">
        <f>L13/K13</f>
        <v>0.46983758700696054</v>
      </c>
      <c r="O13" s="6">
        <f>M13/K13</f>
        <v>0.2638888888888889</v>
      </c>
      <c r="R13" s="16" t="s">
        <v>53</v>
      </c>
      <c r="S13" s="15"/>
      <c r="T13" s="37">
        <v>8</v>
      </c>
      <c r="U13" s="43">
        <v>8</v>
      </c>
      <c r="W13" s="16" t="s">
        <v>53</v>
      </c>
      <c r="X13" s="15"/>
      <c r="Y13" s="37">
        <v>8</v>
      </c>
      <c r="Z13" s="43">
        <v>7</v>
      </c>
      <c r="AB13" s="16" t="s">
        <v>53</v>
      </c>
      <c r="AC13" s="15"/>
      <c r="AD13" s="37">
        <v>6</v>
      </c>
      <c r="AE13" s="43">
        <v>8</v>
      </c>
      <c r="AG13" s="16" t="s">
        <v>53</v>
      </c>
      <c r="AH13" s="15"/>
      <c r="AI13" s="37">
        <v>6</v>
      </c>
      <c r="AJ13" s="43">
        <v>8</v>
      </c>
    </row>
    <row r="14" spans="1:36">
      <c r="A14" s="1"/>
      <c r="B14" s="2">
        <v>12</v>
      </c>
      <c r="C14" s="8">
        <v>103</v>
      </c>
      <c r="D14" s="1">
        <v>30.1</v>
      </c>
      <c r="E14" s="1">
        <v>72.599999999999994</v>
      </c>
      <c r="F14" s="1">
        <v>1788.9</v>
      </c>
      <c r="G14" s="1">
        <v>34</v>
      </c>
      <c r="H14" s="1">
        <v>4</v>
      </c>
      <c r="I14" s="1">
        <v>199.1</v>
      </c>
      <c r="J14" s="1">
        <v>57.3</v>
      </c>
      <c r="K14" s="1">
        <v>6.2</v>
      </c>
      <c r="L14" s="5">
        <f t="shared" ref="L14:L20" si="5">I14/J14</f>
        <v>3.4746945898778359</v>
      </c>
      <c r="M14" s="1">
        <v>1.6</v>
      </c>
      <c r="N14" s="6">
        <f t="shared" ref="N14:N20" si="6">L14/K14</f>
        <v>0.56043461127061867</v>
      </c>
      <c r="O14" s="6">
        <f t="shared" ref="O14:O20" si="7">M14/K14</f>
        <v>0.25806451612903225</v>
      </c>
      <c r="R14" s="16" t="s">
        <v>54</v>
      </c>
      <c r="S14" s="15"/>
      <c r="T14" s="38">
        <v>740.8125</v>
      </c>
      <c r="U14" s="44">
        <v>770.5625</v>
      </c>
      <c r="W14" s="16" t="s">
        <v>54</v>
      </c>
      <c r="X14" s="15"/>
      <c r="Y14" s="38">
        <v>55.137500000000003</v>
      </c>
      <c r="Z14" s="44">
        <v>49.257142857142853</v>
      </c>
      <c r="AB14" s="16" t="s">
        <v>54</v>
      </c>
      <c r="AC14" s="15"/>
      <c r="AD14" s="38">
        <v>2.15</v>
      </c>
      <c r="AE14" s="44">
        <v>1.8875000000000002</v>
      </c>
      <c r="AG14" s="16" t="s">
        <v>54</v>
      </c>
      <c r="AH14" s="15"/>
      <c r="AI14" s="38">
        <v>2.1666666666666665</v>
      </c>
      <c r="AJ14" s="44">
        <v>1.75</v>
      </c>
    </row>
    <row r="15" spans="1:36">
      <c r="A15" s="1"/>
      <c r="B15" s="2">
        <v>14</v>
      </c>
      <c r="C15" s="1">
        <v>71.400000000000006</v>
      </c>
      <c r="D15" s="8">
        <v>31</v>
      </c>
      <c r="E15" s="1">
        <v>31.5</v>
      </c>
      <c r="F15" s="1">
        <v>995.4</v>
      </c>
      <c r="G15" s="1">
        <v>27</v>
      </c>
      <c r="H15" s="1">
        <v>1</v>
      </c>
      <c r="I15" s="1">
        <v>185.7</v>
      </c>
      <c r="J15" s="1">
        <v>53.9</v>
      </c>
      <c r="K15" s="1">
        <v>7.4</v>
      </c>
      <c r="L15" s="5">
        <f t="shared" si="5"/>
        <v>3.4452690166975879</v>
      </c>
      <c r="M15" s="1">
        <v>2.2999999999999998</v>
      </c>
      <c r="N15" s="6">
        <f t="shared" si="6"/>
        <v>0.46557689414832265</v>
      </c>
      <c r="O15" s="6">
        <f t="shared" si="7"/>
        <v>0.31081081081081074</v>
      </c>
      <c r="R15" s="17" t="s">
        <v>55</v>
      </c>
      <c r="S15" s="40"/>
      <c r="T15" s="39">
        <v>673.29347322972751</v>
      </c>
      <c r="U15" s="49">
        <v>450.75181069381199</v>
      </c>
      <c r="W15" s="17" t="s">
        <v>55</v>
      </c>
      <c r="X15" s="40"/>
      <c r="Y15" s="39">
        <v>31.310099708400788</v>
      </c>
      <c r="Z15" s="49">
        <v>16.706530557398988</v>
      </c>
      <c r="AB15" s="17" t="s">
        <v>55</v>
      </c>
      <c r="AC15" s="40"/>
      <c r="AD15" s="39">
        <v>1.6640813281407454</v>
      </c>
      <c r="AE15" s="49">
        <v>0.44843477786630204</v>
      </c>
      <c r="AG15" s="17" t="s">
        <v>55</v>
      </c>
      <c r="AH15" s="40"/>
      <c r="AI15" s="39">
        <v>2.1921577396609844</v>
      </c>
      <c r="AJ15" s="49">
        <v>0.96824583655185426</v>
      </c>
    </row>
    <row r="16" spans="1:36">
      <c r="A16" s="1"/>
      <c r="B16" s="2">
        <v>15</v>
      </c>
      <c r="C16" s="1">
        <v>73.2</v>
      </c>
      <c r="D16" s="1">
        <v>22.4</v>
      </c>
      <c r="E16" s="1">
        <v>55.5</v>
      </c>
      <c r="F16" s="1">
        <v>818.9</v>
      </c>
      <c r="G16" s="1">
        <v>39</v>
      </c>
      <c r="H16" s="1">
        <v>2</v>
      </c>
      <c r="I16" s="1">
        <v>112.8</v>
      </c>
      <c r="J16" s="1">
        <v>60.2</v>
      </c>
      <c r="K16" s="1">
        <v>6.2</v>
      </c>
      <c r="L16" s="5">
        <f t="shared" si="5"/>
        <v>1.8737541528239201</v>
      </c>
      <c r="M16" s="1">
        <v>1.2</v>
      </c>
      <c r="N16" s="6">
        <f t="shared" si="6"/>
        <v>0.30221841174579356</v>
      </c>
      <c r="O16" s="6">
        <f t="shared" si="7"/>
        <v>0.19354838709677419</v>
      </c>
      <c r="R16" s="16" t="s">
        <v>56</v>
      </c>
      <c r="S16" s="15"/>
      <c r="T16" s="38">
        <v>2110.1999999999998</v>
      </c>
      <c r="U16" s="44">
        <v>1788.9</v>
      </c>
      <c r="W16" s="16" t="s">
        <v>56</v>
      </c>
      <c r="X16" s="15"/>
      <c r="Y16" s="38">
        <v>115.8</v>
      </c>
      <c r="Z16" s="44">
        <v>72.599999999999994</v>
      </c>
      <c r="AB16" s="16" t="s">
        <v>56</v>
      </c>
      <c r="AC16" s="15"/>
      <c r="AD16" s="38">
        <v>4.9000000000000004</v>
      </c>
      <c r="AE16" s="44">
        <v>2.8</v>
      </c>
      <c r="AG16" s="16" t="s">
        <v>56</v>
      </c>
      <c r="AH16" s="15"/>
      <c r="AI16" s="38">
        <v>6</v>
      </c>
      <c r="AJ16" s="44">
        <v>4</v>
      </c>
    </row>
    <row r="17" spans="1:36">
      <c r="A17" s="1"/>
      <c r="B17" s="13">
        <v>16</v>
      </c>
      <c r="C17" s="8">
        <v>56</v>
      </c>
      <c r="D17" s="1">
        <v>15.9</v>
      </c>
      <c r="E17" s="1">
        <v>28.7</v>
      </c>
      <c r="F17" s="8">
        <v>566</v>
      </c>
      <c r="G17" s="1">
        <v>25</v>
      </c>
      <c r="H17" s="1">
        <v>1</v>
      </c>
      <c r="I17" s="1">
        <v>117.3</v>
      </c>
      <c r="J17" s="1">
        <v>35.9</v>
      </c>
      <c r="K17" s="1">
        <v>6.5</v>
      </c>
      <c r="L17" s="5">
        <f t="shared" si="5"/>
        <v>3.2674094707520891</v>
      </c>
      <c r="M17" s="1">
        <v>1.8</v>
      </c>
      <c r="N17" s="6">
        <f t="shared" si="6"/>
        <v>0.50267838011570598</v>
      </c>
      <c r="O17" s="6">
        <f t="shared" si="7"/>
        <v>0.27692307692307694</v>
      </c>
      <c r="R17" s="16" t="s">
        <v>57</v>
      </c>
      <c r="S17" s="15"/>
      <c r="T17" s="38">
        <v>2110.1999999999998</v>
      </c>
      <c r="U17" s="44">
        <v>1736.3000000000002</v>
      </c>
      <c r="W17" s="16" t="s">
        <v>57</v>
      </c>
      <c r="X17" s="15"/>
      <c r="Y17" s="38">
        <v>115.8</v>
      </c>
      <c r="Z17" s="44">
        <v>72.599999999999994</v>
      </c>
      <c r="AB17" s="16" t="s">
        <v>57</v>
      </c>
      <c r="AC17" s="15"/>
      <c r="AD17" s="38">
        <v>4.9000000000000004</v>
      </c>
      <c r="AE17" s="44">
        <v>2.8</v>
      </c>
      <c r="AG17" s="16" t="s">
        <v>57</v>
      </c>
      <c r="AH17" s="15"/>
      <c r="AI17" s="38">
        <v>6</v>
      </c>
      <c r="AJ17" s="44">
        <v>3.5</v>
      </c>
    </row>
    <row r="18" spans="1:36">
      <c r="A18" s="1"/>
      <c r="B18" s="2">
        <v>17</v>
      </c>
      <c r="C18" s="1">
        <v>59.9</v>
      </c>
      <c r="D18" s="1">
        <v>27.6</v>
      </c>
      <c r="E18" s="1">
        <v>72.099999999999994</v>
      </c>
      <c r="F18" s="1">
        <v>767.5</v>
      </c>
      <c r="G18" s="1">
        <v>35</v>
      </c>
      <c r="H18" s="1">
        <v>2</v>
      </c>
      <c r="I18" s="1">
        <v>131.6</v>
      </c>
      <c r="J18" s="8">
        <v>36</v>
      </c>
      <c r="K18" s="1">
        <v>6.9</v>
      </c>
      <c r="L18" s="5">
        <f t="shared" si="5"/>
        <v>3.6555555555555554</v>
      </c>
      <c r="M18" s="1">
        <v>1.7</v>
      </c>
      <c r="N18" s="6">
        <f t="shared" si="6"/>
        <v>0.52979066022544274</v>
      </c>
      <c r="O18" s="6">
        <f t="shared" si="7"/>
        <v>0.24637681159420288</v>
      </c>
      <c r="R18" s="16" t="s">
        <v>58</v>
      </c>
      <c r="S18" s="15"/>
      <c r="T18" s="38">
        <v>1369.325</v>
      </c>
      <c r="U18" s="44">
        <v>951.27499999999998</v>
      </c>
      <c r="W18" s="16" t="s">
        <v>58</v>
      </c>
      <c r="X18" s="15"/>
      <c r="Y18" s="38">
        <v>84.55</v>
      </c>
      <c r="Z18" s="44">
        <v>72.099999999999994</v>
      </c>
      <c r="AB18" s="16" t="s">
        <v>58</v>
      </c>
      <c r="AC18" s="15"/>
      <c r="AD18" s="38">
        <v>4.2249999999999996</v>
      </c>
      <c r="AE18" s="44">
        <v>2.1999999999999997</v>
      </c>
      <c r="AG18" s="16" t="s">
        <v>58</v>
      </c>
      <c r="AH18" s="15"/>
      <c r="AI18" s="38">
        <v>4.5</v>
      </c>
      <c r="AJ18" s="44">
        <v>2</v>
      </c>
    </row>
    <row r="19" spans="1:36">
      <c r="A19" s="1"/>
      <c r="B19" s="2">
        <v>19</v>
      </c>
      <c r="C19" s="1">
        <v>52.9</v>
      </c>
      <c r="D19" s="1">
        <v>16.5</v>
      </c>
      <c r="E19" s="1">
        <v>44.5</v>
      </c>
      <c r="F19" s="1">
        <v>381.9</v>
      </c>
      <c r="G19" s="1">
        <v>30</v>
      </c>
      <c r="H19" s="1">
        <v>2</v>
      </c>
      <c r="I19" s="1">
        <v>83.2</v>
      </c>
      <c r="J19" s="1">
        <v>37.5</v>
      </c>
      <c r="K19" s="1">
        <v>6.9</v>
      </c>
      <c r="L19" s="5">
        <f t="shared" si="5"/>
        <v>2.2186666666666666</v>
      </c>
      <c r="M19" s="1">
        <v>1.8</v>
      </c>
      <c r="N19" s="6">
        <f t="shared" si="6"/>
        <v>0.32154589371980674</v>
      </c>
      <c r="O19" s="6">
        <f t="shared" si="7"/>
        <v>0.2608695652173913</v>
      </c>
      <c r="R19" s="16" t="s">
        <v>59</v>
      </c>
      <c r="S19" s="15"/>
      <c r="T19" s="38">
        <v>402.04999999999995</v>
      </c>
      <c r="U19" s="44">
        <v>707.55</v>
      </c>
      <c r="W19" s="16" t="s">
        <v>59</v>
      </c>
      <c r="X19" s="15"/>
      <c r="Y19" s="38">
        <v>44.35</v>
      </c>
      <c r="Z19" s="44">
        <v>44.5</v>
      </c>
      <c r="AB19" s="16" t="s">
        <v>59</v>
      </c>
      <c r="AC19" s="15"/>
      <c r="AD19" s="38">
        <v>1.25</v>
      </c>
      <c r="AE19" s="44">
        <v>1.8</v>
      </c>
      <c r="AG19" s="16" t="s">
        <v>59</v>
      </c>
      <c r="AH19" s="15"/>
      <c r="AI19" s="38">
        <v>1.5</v>
      </c>
      <c r="AJ19" s="44">
        <v>1.5</v>
      </c>
    </row>
    <row r="20" spans="1:36">
      <c r="A20" s="1"/>
      <c r="B20" s="2">
        <v>20</v>
      </c>
      <c r="C20" s="12">
        <v>53.3</v>
      </c>
      <c r="D20" s="12">
        <v>10.199999999999999</v>
      </c>
      <c r="E20" s="12">
        <v>39.9</v>
      </c>
      <c r="F20" s="12">
        <v>198.3</v>
      </c>
      <c r="G20" s="1">
        <v>21</v>
      </c>
      <c r="H20" s="7">
        <v>1</v>
      </c>
      <c r="I20" s="8">
        <v>116.7</v>
      </c>
      <c r="J20" s="8">
        <v>27.1</v>
      </c>
      <c r="K20" s="8">
        <v>9.1</v>
      </c>
      <c r="L20" s="5">
        <f t="shared" si="5"/>
        <v>4.3062730627306269</v>
      </c>
      <c r="M20" s="8">
        <v>2.8</v>
      </c>
      <c r="N20" s="6">
        <f t="shared" si="6"/>
        <v>0.4732168200802887</v>
      </c>
      <c r="O20" s="6">
        <f t="shared" si="7"/>
        <v>0.30769230769230771</v>
      </c>
      <c r="R20" s="16" t="s">
        <v>60</v>
      </c>
      <c r="S20" s="15"/>
      <c r="T20" s="38">
        <v>307.75</v>
      </c>
      <c r="U20" s="44">
        <v>427.92499999999995</v>
      </c>
      <c r="W20" s="16" t="s">
        <v>60</v>
      </c>
      <c r="X20" s="15"/>
      <c r="Y20" s="38">
        <v>27.7</v>
      </c>
      <c r="Z20" s="44">
        <v>31.5</v>
      </c>
      <c r="AB20" s="16" t="s">
        <v>60</v>
      </c>
      <c r="AC20" s="15"/>
      <c r="AD20" s="38">
        <v>0.82499999999999996</v>
      </c>
      <c r="AE20" s="44">
        <v>1.625</v>
      </c>
      <c r="AG20" s="16" t="s">
        <v>60</v>
      </c>
      <c r="AH20" s="15"/>
      <c r="AI20" s="38">
        <v>0</v>
      </c>
      <c r="AJ20" s="44">
        <v>1</v>
      </c>
    </row>
    <row r="21" spans="1:36">
      <c r="A21" s="1"/>
      <c r="B21" s="1" t="s">
        <v>18</v>
      </c>
      <c r="C21" s="8">
        <f>AVERAGE(C13:C20)</f>
        <v>66.762499999999989</v>
      </c>
      <c r="D21" s="8">
        <f t="shared" ref="D21:O21" si="8">AVERAGE(D13:D20)</f>
        <v>21.512499999999999</v>
      </c>
      <c r="E21" s="8">
        <f t="shared" si="8"/>
        <v>49.257142857142853</v>
      </c>
      <c r="F21" s="8">
        <f t="shared" si="8"/>
        <v>770.5625</v>
      </c>
      <c r="G21" s="8">
        <f t="shared" si="8"/>
        <v>30</v>
      </c>
      <c r="H21" s="8">
        <f t="shared" si="8"/>
        <v>1.75</v>
      </c>
      <c r="I21" s="8">
        <f t="shared" si="8"/>
        <v>136.52499999999998</v>
      </c>
      <c r="J21" s="8">
        <f t="shared" si="8"/>
        <v>43.875</v>
      </c>
      <c r="K21" s="8">
        <f t="shared" si="8"/>
        <v>7.05</v>
      </c>
      <c r="L21" s="8">
        <f t="shared" si="8"/>
        <v>3.2030566426942997</v>
      </c>
      <c r="M21" s="8">
        <f>AVERAGE(M13:M20)</f>
        <v>1.8875000000000002</v>
      </c>
      <c r="N21" s="8">
        <f t="shared" si="8"/>
        <v>0.45316240728911744</v>
      </c>
      <c r="O21" s="8">
        <f t="shared" si="8"/>
        <v>0.26477179554406061</v>
      </c>
      <c r="R21" s="16" t="s">
        <v>61</v>
      </c>
      <c r="S21" s="15"/>
      <c r="T21" s="38">
        <v>160.5</v>
      </c>
      <c r="U21" s="44">
        <v>198.3</v>
      </c>
      <c r="W21" s="16" t="s">
        <v>61</v>
      </c>
      <c r="X21" s="15"/>
      <c r="Y21" s="38">
        <v>20</v>
      </c>
      <c r="Z21" s="44">
        <v>28.7</v>
      </c>
      <c r="AB21" s="16" t="s">
        <v>61</v>
      </c>
      <c r="AC21" s="15"/>
      <c r="AD21" s="38">
        <v>0.6</v>
      </c>
      <c r="AE21" s="44">
        <v>1.2</v>
      </c>
      <c r="AG21" s="16" t="s">
        <v>61</v>
      </c>
      <c r="AH21" s="15"/>
      <c r="AI21" s="38">
        <v>0</v>
      </c>
      <c r="AJ21" s="44">
        <v>1</v>
      </c>
    </row>
    <row r="22" spans="1:36" ht="18" thickBot="1">
      <c r="A22" s="1"/>
      <c r="B22" s="1" t="s">
        <v>17</v>
      </c>
      <c r="C22" s="9">
        <f>STDEV(C13:C20)/SQRT(COUNT(C13:C20))</f>
        <v>5.8523785610150636</v>
      </c>
      <c r="D22" s="9">
        <f t="shared" ref="D22:O22" si="9">STDEV(D13:D20)/SQRT(COUNT(D13:D20))</f>
        <v>2.65884222252576</v>
      </c>
      <c r="E22" s="9">
        <f t="shared" si="9"/>
        <v>6.8204125396404249</v>
      </c>
      <c r="F22" s="9">
        <f t="shared" si="9"/>
        <v>170.36817058684156</v>
      </c>
      <c r="G22" s="9">
        <f t="shared" si="9"/>
        <v>2.0615528128088303</v>
      </c>
      <c r="H22" s="9">
        <f t="shared" si="9"/>
        <v>0.3659625273556999</v>
      </c>
      <c r="I22" s="9">
        <f t="shared" si="9"/>
        <v>13.766649011288148</v>
      </c>
      <c r="J22" s="9">
        <f t="shared" si="9"/>
        <v>4.216241979366389</v>
      </c>
      <c r="K22" s="9">
        <f t="shared" si="9"/>
        <v>0.33112362818569424</v>
      </c>
      <c r="L22" s="9">
        <f t="shared" si="9"/>
        <v>0.27796532576161254</v>
      </c>
      <c r="M22" s="9">
        <f>STDEV(M13:M20)/SQRT(COUNT(M13:M20))</f>
        <v>0.16949241449524671</v>
      </c>
      <c r="N22" s="9">
        <f t="shared" si="9"/>
        <v>3.2942700109922417E-2</v>
      </c>
      <c r="O22" s="9">
        <f t="shared" si="9"/>
        <v>1.3080491742853254E-2</v>
      </c>
      <c r="R22" s="41" t="s">
        <v>62</v>
      </c>
      <c r="S22" s="18"/>
      <c r="T22" s="42">
        <v>160.5</v>
      </c>
      <c r="U22" s="45">
        <v>198.3</v>
      </c>
      <c r="W22" s="41" t="s">
        <v>62</v>
      </c>
      <c r="X22" s="18"/>
      <c r="Y22" s="42">
        <v>20</v>
      </c>
      <c r="Z22" s="45">
        <v>28.7</v>
      </c>
      <c r="AB22" s="41" t="s">
        <v>62</v>
      </c>
      <c r="AC22" s="18"/>
      <c r="AD22" s="42">
        <v>0.6</v>
      </c>
      <c r="AE22" s="45">
        <v>1.2</v>
      </c>
      <c r="AG22" s="41" t="s">
        <v>62</v>
      </c>
      <c r="AH22" s="18"/>
      <c r="AI22" s="42">
        <v>0</v>
      </c>
      <c r="AJ22" s="45">
        <v>1</v>
      </c>
    </row>
    <row r="24" spans="1:36" ht="18" thickBot="1"/>
    <row r="25" spans="1:36">
      <c r="S25" s="53" t="s">
        <v>63</v>
      </c>
      <c r="T25" s="54" t="s">
        <v>70</v>
      </c>
      <c r="U25" s="55" t="s">
        <v>71</v>
      </c>
      <c r="X25" s="53" t="s">
        <v>63</v>
      </c>
      <c r="Y25" s="54" t="s">
        <v>70</v>
      </c>
      <c r="Z25" s="55" t="s">
        <v>71</v>
      </c>
      <c r="AC25" s="53" t="s">
        <v>63</v>
      </c>
      <c r="AD25" s="54" t="s">
        <v>70</v>
      </c>
      <c r="AE25" s="55" t="s">
        <v>71</v>
      </c>
      <c r="AH25" s="53" t="s">
        <v>63</v>
      </c>
      <c r="AI25" s="54" t="s">
        <v>70</v>
      </c>
      <c r="AJ25" s="55" t="s">
        <v>71</v>
      </c>
    </row>
    <row r="26" spans="1:36">
      <c r="S26" s="21" t="s">
        <v>60</v>
      </c>
      <c r="T26" s="51">
        <v>307.75</v>
      </c>
      <c r="U26" s="24">
        <v>427.92499999999995</v>
      </c>
      <c r="X26" s="21" t="s">
        <v>60</v>
      </c>
      <c r="Y26" s="51">
        <v>27.7</v>
      </c>
      <c r="Z26" s="24">
        <v>31.5</v>
      </c>
      <c r="AC26" s="21" t="s">
        <v>60</v>
      </c>
      <c r="AD26" s="51">
        <v>0.82499999999999996</v>
      </c>
      <c r="AE26" s="24">
        <v>1.625</v>
      </c>
      <c r="AH26" s="21" t="s">
        <v>60</v>
      </c>
      <c r="AI26" s="51">
        <v>0</v>
      </c>
      <c r="AJ26" s="24">
        <v>1</v>
      </c>
    </row>
    <row r="27" spans="1:36">
      <c r="S27" s="21" t="s">
        <v>57</v>
      </c>
      <c r="T27" s="51">
        <v>2110.1999999999998</v>
      </c>
      <c r="U27" s="24">
        <v>1736.3000000000002</v>
      </c>
      <c r="X27" s="21" t="s">
        <v>57</v>
      </c>
      <c r="Y27" s="51">
        <v>115.8</v>
      </c>
      <c r="Z27" s="24">
        <v>72.599999999999994</v>
      </c>
      <c r="AC27" s="21" t="s">
        <v>57</v>
      </c>
      <c r="AD27" s="51">
        <v>4.9000000000000004</v>
      </c>
      <c r="AE27" s="24">
        <v>2.8</v>
      </c>
      <c r="AH27" s="21" t="s">
        <v>57</v>
      </c>
      <c r="AI27" s="51">
        <v>6</v>
      </c>
      <c r="AJ27" s="24">
        <v>3.5</v>
      </c>
    </row>
    <row r="28" spans="1:36">
      <c r="B28" t="s">
        <v>13</v>
      </c>
      <c r="C28" s="11">
        <f>C10</f>
        <v>52.412500000000001</v>
      </c>
      <c r="D28" s="11">
        <f t="shared" ref="D28:O28" si="10">D10</f>
        <v>21.800000000000004</v>
      </c>
      <c r="E28" s="11">
        <f t="shared" si="10"/>
        <v>55.137500000000003</v>
      </c>
      <c r="F28" s="11">
        <f t="shared" si="10"/>
        <v>740.8125</v>
      </c>
      <c r="G28" s="11">
        <f t="shared" si="10"/>
        <v>36</v>
      </c>
      <c r="H28" s="11">
        <f t="shared" si="10"/>
        <v>2.1666666666666665</v>
      </c>
      <c r="I28" s="11">
        <f t="shared" si="10"/>
        <v>122.26666666666667</v>
      </c>
      <c r="J28" s="11">
        <f t="shared" si="10"/>
        <v>42.300000000000004</v>
      </c>
      <c r="K28" s="11">
        <f t="shared" si="10"/>
        <v>6.6833333333333336</v>
      </c>
      <c r="L28" s="11">
        <f t="shared" si="10"/>
        <v>3.1620575690434243</v>
      </c>
      <c r="M28" s="11">
        <f>M10</f>
        <v>2.15</v>
      </c>
      <c r="N28" s="11">
        <f t="shared" si="10"/>
        <v>0.4704988353147857</v>
      </c>
      <c r="O28" s="11">
        <f t="shared" si="10"/>
        <v>0.31801324828756145</v>
      </c>
      <c r="S28" s="21" t="s">
        <v>61</v>
      </c>
      <c r="T28" s="51">
        <v>160.5</v>
      </c>
      <c r="U28" s="24">
        <v>198.3</v>
      </c>
      <c r="X28" s="21" t="s">
        <v>61</v>
      </c>
      <c r="Y28" s="51">
        <v>20</v>
      </c>
      <c r="Z28" s="24">
        <v>28.7</v>
      </c>
      <c r="AC28" s="21" t="s">
        <v>61</v>
      </c>
      <c r="AD28" s="51">
        <v>0.6</v>
      </c>
      <c r="AE28" s="24">
        <v>1.2</v>
      </c>
      <c r="AH28" s="21" t="s">
        <v>61</v>
      </c>
      <c r="AI28" s="51">
        <v>0</v>
      </c>
      <c r="AJ28" s="24">
        <v>1</v>
      </c>
    </row>
    <row r="29" spans="1:36">
      <c r="B29" s="1" t="s">
        <v>14</v>
      </c>
      <c r="C29" s="11">
        <f>C21</f>
        <v>66.762499999999989</v>
      </c>
      <c r="D29" s="11">
        <f t="shared" ref="D29:O29" si="11">D21</f>
        <v>21.512499999999999</v>
      </c>
      <c r="E29" s="11">
        <f t="shared" si="11"/>
        <v>49.257142857142853</v>
      </c>
      <c r="F29" s="11">
        <f t="shared" si="11"/>
        <v>770.5625</v>
      </c>
      <c r="G29" s="11">
        <f t="shared" si="11"/>
        <v>30</v>
      </c>
      <c r="H29" s="11">
        <f t="shared" si="11"/>
        <v>1.75</v>
      </c>
      <c r="I29" s="11">
        <f t="shared" si="11"/>
        <v>136.52499999999998</v>
      </c>
      <c r="J29" s="11">
        <f t="shared" si="11"/>
        <v>43.875</v>
      </c>
      <c r="K29" s="11">
        <f t="shared" si="11"/>
        <v>7.05</v>
      </c>
      <c r="L29" s="11">
        <f t="shared" si="11"/>
        <v>3.2030566426942997</v>
      </c>
      <c r="M29" s="11">
        <f>M21</f>
        <v>1.8875000000000002</v>
      </c>
      <c r="N29" s="11">
        <f t="shared" si="11"/>
        <v>0.45316240728911744</v>
      </c>
      <c r="O29" s="11">
        <f t="shared" si="11"/>
        <v>0.26477179554406061</v>
      </c>
      <c r="S29" s="21" t="s">
        <v>58</v>
      </c>
      <c r="T29" s="51">
        <v>1369.325</v>
      </c>
      <c r="U29" s="24">
        <v>951.27499999999998</v>
      </c>
      <c r="X29" s="21" t="s">
        <v>58</v>
      </c>
      <c r="Y29" s="51">
        <v>84.55</v>
      </c>
      <c r="Z29" s="24">
        <v>72.099999999999994</v>
      </c>
      <c r="AC29" s="21" t="s">
        <v>58</v>
      </c>
      <c r="AD29" s="51">
        <v>4.2249999999999996</v>
      </c>
      <c r="AE29" s="24">
        <v>2.1999999999999997</v>
      </c>
      <c r="AH29" s="21" t="s">
        <v>58</v>
      </c>
      <c r="AI29" s="51">
        <v>4.5</v>
      </c>
      <c r="AJ29" s="24">
        <v>2</v>
      </c>
    </row>
    <row r="30" spans="1:36" ht="18" thickBot="1">
      <c r="S30" s="21" t="s">
        <v>59</v>
      </c>
      <c r="T30" s="51">
        <v>402.04999999999995</v>
      </c>
      <c r="U30" s="24">
        <v>707.55</v>
      </c>
      <c r="X30" s="22" t="s">
        <v>59</v>
      </c>
      <c r="Y30" s="52">
        <v>44.35</v>
      </c>
      <c r="Z30" s="50">
        <v>44.5</v>
      </c>
      <c r="AC30" s="22" t="s">
        <v>59</v>
      </c>
      <c r="AD30" s="52">
        <v>1.25</v>
      </c>
      <c r="AE30" s="50">
        <v>1.8</v>
      </c>
      <c r="AH30" s="21" t="s">
        <v>59</v>
      </c>
      <c r="AI30" s="51">
        <v>1.5</v>
      </c>
      <c r="AJ30" s="24">
        <v>1.5</v>
      </c>
    </row>
    <row r="31" spans="1:36" ht="18" thickBot="1">
      <c r="S31" s="56" t="s">
        <v>64</v>
      </c>
      <c r="T31" s="57"/>
      <c r="U31" s="58">
        <v>1788.9</v>
      </c>
      <c r="AH31" s="56" t="s">
        <v>64</v>
      </c>
      <c r="AI31" s="57"/>
      <c r="AJ31" s="58">
        <v>4</v>
      </c>
    </row>
    <row r="32" spans="1:36">
      <c r="B32" t="s">
        <v>13</v>
      </c>
      <c r="C32" s="10">
        <f>C11</f>
        <v>6.3337654536167127</v>
      </c>
      <c r="D32" s="10">
        <f t="shared" ref="D32:O32" si="12">D11</f>
        <v>5.3867562463084235</v>
      </c>
      <c r="E32" s="10">
        <f t="shared" si="12"/>
        <v>11.834105336152064</v>
      </c>
      <c r="F32" s="10">
        <f t="shared" si="12"/>
        <v>254.48101278982622</v>
      </c>
      <c r="G32" s="10">
        <f t="shared" si="12"/>
        <v>5.8878405775518985</v>
      </c>
      <c r="H32" s="10">
        <f t="shared" si="12"/>
        <v>0.98036274465684958</v>
      </c>
      <c r="I32" s="10">
        <f t="shared" si="12"/>
        <v>25.908797304733728</v>
      </c>
      <c r="J32" s="10">
        <f t="shared" si="12"/>
        <v>8.7063195438715706</v>
      </c>
      <c r="K32" s="10">
        <f t="shared" si="12"/>
        <v>0.1990254031803757</v>
      </c>
      <c r="L32" s="10">
        <f t="shared" si="12"/>
        <v>0.70615994605155397</v>
      </c>
      <c r="M32" s="10">
        <f>M11</f>
        <v>0.74419979396216829</v>
      </c>
      <c r="N32" s="10">
        <f t="shared" si="12"/>
        <v>0.1010402863781432</v>
      </c>
      <c r="O32" s="10">
        <f t="shared" si="12"/>
        <v>0.10617509868774977</v>
      </c>
    </row>
    <row r="33" spans="2:15">
      <c r="B33" s="1" t="s">
        <v>14</v>
      </c>
      <c r="C33" s="10">
        <f>C22</f>
        <v>5.8523785610150636</v>
      </c>
      <c r="D33" s="10">
        <f t="shared" ref="D33:O33" si="13">D22</f>
        <v>2.65884222252576</v>
      </c>
      <c r="E33" s="10">
        <f t="shared" si="13"/>
        <v>6.8204125396404249</v>
      </c>
      <c r="F33" s="10">
        <f t="shared" si="13"/>
        <v>170.36817058684156</v>
      </c>
      <c r="G33" s="10">
        <f t="shared" si="13"/>
        <v>2.0615528128088303</v>
      </c>
      <c r="H33" s="10">
        <f t="shared" si="13"/>
        <v>0.3659625273556999</v>
      </c>
      <c r="I33" s="10">
        <f t="shared" si="13"/>
        <v>13.766649011288148</v>
      </c>
      <c r="J33" s="10">
        <f t="shared" si="13"/>
        <v>4.216241979366389</v>
      </c>
      <c r="K33" s="10">
        <f t="shared" si="13"/>
        <v>0.33112362818569424</v>
      </c>
      <c r="L33" s="10">
        <f t="shared" si="13"/>
        <v>0.27796532576161254</v>
      </c>
      <c r="M33" s="10">
        <f>M22</f>
        <v>0.16949241449524671</v>
      </c>
      <c r="N33" s="10">
        <f t="shared" si="13"/>
        <v>3.2942700109922417E-2</v>
      </c>
      <c r="O33" s="10">
        <f t="shared" si="13"/>
        <v>1.3080491742853254E-2</v>
      </c>
    </row>
    <row r="53" spans="2:24">
      <c r="B53" s="14" t="s">
        <v>23</v>
      </c>
      <c r="F53" s="14" t="s">
        <v>23</v>
      </c>
      <c r="J53" s="14" t="s">
        <v>23</v>
      </c>
      <c r="N53" s="14" t="s">
        <v>23</v>
      </c>
      <c r="R53" s="14" t="s">
        <v>23</v>
      </c>
      <c r="V53" s="14" t="s">
        <v>23</v>
      </c>
    </row>
    <row r="54" spans="2:24">
      <c r="B54" t="s">
        <v>24</v>
      </c>
      <c r="C54" t="s">
        <v>25</v>
      </c>
      <c r="F54" t="s">
        <v>24</v>
      </c>
      <c r="G54" t="s">
        <v>25</v>
      </c>
      <c r="J54" t="s">
        <v>24</v>
      </c>
      <c r="K54" t="s">
        <v>25</v>
      </c>
      <c r="N54" t="s">
        <v>24</v>
      </c>
      <c r="O54" t="s">
        <v>25</v>
      </c>
      <c r="R54" t="s">
        <v>24</v>
      </c>
      <c r="S54" t="s">
        <v>25</v>
      </c>
      <c r="V54" t="s">
        <v>24</v>
      </c>
      <c r="W54" t="s">
        <v>25</v>
      </c>
    </row>
    <row r="55" spans="2:24">
      <c r="B55" t="s">
        <v>26</v>
      </c>
      <c r="C55" t="s">
        <v>32</v>
      </c>
      <c r="F55" t="s">
        <v>26</v>
      </c>
      <c r="G55" t="s">
        <v>32</v>
      </c>
      <c r="J55" t="s">
        <v>26</v>
      </c>
      <c r="K55" t="s">
        <v>32</v>
      </c>
      <c r="N55" t="s">
        <v>26</v>
      </c>
      <c r="O55" t="s">
        <v>32</v>
      </c>
      <c r="R55" t="s">
        <v>26</v>
      </c>
      <c r="S55" t="s">
        <v>32</v>
      </c>
      <c r="V55" t="s">
        <v>26</v>
      </c>
      <c r="W55" t="s">
        <v>32</v>
      </c>
    </row>
    <row r="56" spans="2:24" ht="18" thickBot="1"/>
    <row r="57" spans="2:24" ht="36">
      <c r="B57" s="25" t="s">
        <v>39</v>
      </c>
      <c r="C57" s="31" t="s">
        <v>37</v>
      </c>
      <c r="D57" s="32" t="s">
        <v>14</v>
      </c>
      <c r="F57" s="25" t="s">
        <v>40</v>
      </c>
      <c r="G57" s="31" t="s">
        <v>37</v>
      </c>
      <c r="H57" s="32" t="s">
        <v>14</v>
      </c>
      <c r="J57" s="25" t="s">
        <v>41</v>
      </c>
      <c r="K57" s="31" t="s">
        <v>37</v>
      </c>
      <c r="L57" s="32" t="s">
        <v>14</v>
      </c>
      <c r="N57" s="25" t="s">
        <v>42</v>
      </c>
      <c r="O57" s="31" t="s">
        <v>37</v>
      </c>
      <c r="P57" s="32" t="s">
        <v>14</v>
      </c>
      <c r="R57" s="25" t="s">
        <v>43</v>
      </c>
      <c r="S57" s="31" t="s">
        <v>37</v>
      </c>
      <c r="T57" s="32" t="s">
        <v>14</v>
      </c>
      <c r="V57" s="33" t="s">
        <v>44</v>
      </c>
      <c r="W57" s="31" t="s">
        <v>37</v>
      </c>
      <c r="X57" s="32" t="s">
        <v>14</v>
      </c>
    </row>
    <row r="58" spans="2:24">
      <c r="B58" s="16" t="s">
        <v>27</v>
      </c>
      <c r="C58" s="23">
        <v>8</v>
      </c>
      <c r="D58" s="24">
        <v>8</v>
      </c>
      <c r="F58" s="16" t="s">
        <v>27</v>
      </c>
      <c r="G58" s="23">
        <v>8</v>
      </c>
      <c r="H58" s="24">
        <v>8</v>
      </c>
      <c r="J58" s="16" t="s">
        <v>27</v>
      </c>
      <c r="K58" s="23">
        <v>8</v>
      </c>
      <c r="L58" s="24">
        <v>7</v>
      </c>
      <c r="N58" s="16" t="s">
        <v>27</v>
      </c>
      <c r="O58" s="23">
        <v>8</v>
      </c>
      <c r="P58" s="24">
        <v>8</v>
      </c>
      <c r="R58" s="16" t="s">
        <v>27</v>
      </c>
      <c r="S58" s="23">
        <v>6</v>
      </c>
      <c r="T58" s="24">
        <v>8</v>
      </c>
      <c r="V58" s="16" t="s">
        <v>27</v>
      </c>
      <c r="W58" s="23">
        <v>6</v>
      </c>
      <c r="X58" s="24">
        <v>8</v>
      </c>
    </row>
    <row r="59" spans="2:24">
      <c r="B59" s="17" t="s">
        <v>28</v>
      </c>
      <c r="C59" s="26">
        <v>52</v>
      </c>
      <c r="D59" s="27">
        <v>84</v>
      </c>
      <c r="F59" s="17" t="s">
        <v>28</v>
      </c>
      <c r="G59" s="26">
        <v>63</v>
      </c>
      <c r="H59" s="27">
        <v>73</v>
      </c>
      <c r="J59" s="17" t="s">
        <v>28</v>
      </c>
      <c r="K59" s="26">
        <v>63</v>
      </c>
      <c r="L59" s="27">
        <v>57</v>
      </c>
      <c r="N59" s="17" t="s">
        <v>28</v>
      </c>
      <c r="O59" s="26">
        <v>59</v>
      </c>
      <c r="P59" s="27">
        <v>77</v>
      </c>
      <c r="R59" s="17" t="s">
        <v>28</v>
      </c>
      <c r="S59" s="26">
        <v>44</v>
      </c>
      <c r="T59" s="27">
        <v>61</v>
      </c>
      <c r="V59" s="17" t="s">
        <v>28</v>
      </c>
      <c r="W59" s="26">
        <v>38</v>
      </c>
      <c r="X59" s="27">
        <v>67</v>
      </c>
    </row>
    <row r="60" spans="2:24">
      <c r="B60" s="21" t="s">
        <v>29</v>
      </c>
      <c r="C60" s="15">
        <v>16</v>
      </c>
      <c r="D60" s="19"/>
      <c r="F60" s="21" t="s">
        <v>29</v>
      </c>
      <c r="G60" s="15">
        <v>27</v>
      </c>
      <c r="H60" s="19"/>
      <c r="J60" s="21" t="s">
        <v>29</v>
      </c>
      <c r="K60" s="15">
        <v>27</v>
      </c>
      <c r="L60" s="19"/>
      <c r="N60" s="21" t="s">
        <v>29</v>
      </c>
      <c r="O60" s="15">
        <v>23</v>
      </c>
      <c r="P60" s="19"/>
      <c r="R60" s="21" t="s">
        <v>29</v>
      </c>
      <c r="S60" s="15">
        <v>23</v>
      </c>
      <c r="T60" s="19"/>
      <c r="V60" s="21" t="s">
        <v>29</v>
      </c>
      <c r="W60" s="15">
        <v>17</v>
      </c>
      <c r="X60" s="19"/>
    </row>
    <row r="61" spans="2:24">
      <c r="B61" s="21" t="s">
        <v>33</v>
      </c>
      <c r="C61" s="28">
        <v>1.6803361008336117</v>
      </c>
      <c r="D61" s="19"/>
      <c r="F61" s="21" t="s">
        <v>33</v>
      </c>
      <c r="G61" s="28">
        <v>0.52510503151050369</v>
      </c>
      <c r="H61" s="19"/>
      <c r="J61" s="21" t="s">
        <v>33</v>
      </c>
      <c r="K61" s="28">
        <v>0.11572751247156893</v>
      </c>
      <c r="L61" s="19"/>
      <c r="N61" s="21" t="s">
        <v>33</v>
      </c>
      <c r="O61" s="28">
        <v>0.94518905671890663</v>
      </c>
      <c r="P61" s="19"/>
      <c r="R61" s="21" t="s">
        <v>33</v>
      </c>
      <c r="S61" s="28">
        <v>0.13389362184232362</v>
      </c>
      <c r="T61" s="19"/>
      <c r="V61" s="21" t="s">
        <v>33</v>
      </c>
      <c r="W61" s="28">
        <v>0.90469082670470446</v>
      </c>
      <c r="X61" s="19"/>
    </row>
    <row r="62" spans="2:24" ht="18" thickBot="1">
      <c r="B62" s="22" t="s">
        <v>34</v>
      </c>
      <c r="C62" s="29">
        <v>2.5758293035488999</v>
      </c>
      <c r="D62" s="20"/>
      <c r="F62" s="22" t="s">
        <v>34</v>
      </c>
      <c r="G62" s="29">
        <v>2.5758293035488999</v>
      </c>
      <c r="H62" s="20"/>
      <c r="J62" s="22" t="s">
        <v>34</v>
      </c>
      <c r="K62" s="29">
        <v>2.5758293035488999</v>
      </c>
      <c r="L62" s="20"/>
      <c r="N62" s="22" t="s">
        <v>34</v>
      </c>
      <c r="O62" s="29">
        <v>2.5758293035488999</v>
      </c>
      <c r="P62" s="20"/>
      <c r="R62" s="21" t="s">
        <v>34</v>
      </c>
      <c r="S62" s="30">
        <v>2.5758293035488999</v>
      </c>
      <c r="T62" s="19"/>
      <c r="V62" s="21" t="s">
        <v>34</v>
      </c>
      <c r="W62" s="30">
        <v>2.5758293035488999</v>
      </c>
      <c r="X62" s="19"/>
    </row>
    <row r="63" spans="2:24">
      <c r="B63" s="21" t="s">
        <v>35</v>
      </c>
      <c r="C63" s="30">
        <v>1.9599639845400538</v>
      </c>
      <c r="D63" s="19"/>
      <c r="F63" s="21" t="s">
        <v>35</v>
      </c>
      <c r="G63" s="30">
        <v>1.9599639845400538</v>
      </c>
      <c r="H63" s="19"/>
      <c r="J63" s="21" t="s">
        <v>35</v>
      </c>
      <c r="K63" s="30">
        <v>1.9599639845400538</v>
      </c>
      <c r="L63" s="19"/>
      <c r="N63" s="21" t="s">
        <v>35</v>
      </c>
      <c r="O63" s="30">
        <v>1.9599639845400538</v>
      </c>
      <c r="P63" s="19"/>
      <c r="R63" s="21" t="s">
        <v>35</v>
      </c>
      <c r="S63" s="30">
        <v>1.9599639845400538</v>
      </c>
      <c r="T63" s="19"/>
      <c r="V63" s="21" t="s">
        <v>35</v>
      </c>
      <c r="W63" s="30">
        <v>1.9599639845400538</v>
      </c>
      <c r="X63" s="19"/>
    </row>
    <row r="64" spans="2:24">
      <c r="B64" s="21" t="s">
        <v>36</v>
      </c>
      <c r="C64" s="28">
        <v>9.2891940883705226E-2</v>
      </c>
      <c r="D64" s="19"/>
      <c r="F64" s="21" t="s">
        <v>36</v>
      </c>
      <c r="G64" s="28">
        <v>0.59951017856000322</v>
      </c>
      <c r="H64" s="19"/>
      <c r="J64" s="21" t="s">
        <v>36</v>
      </c>
      <c r="K64" s="28">
        <v>0.90786850094953597</v>
      </c>
      <c r="L64" s="19"/>
      <c r="N64" s="21" t="s">
        <v>36</v>
      </c>
      <c r="O64" s="28">
        <v>0.34456236532569795</v>
      </c>
      <c r="P64" s="19"/>
      <c r="R64" s="21" t="s">
        <v>36</v>
      </c>
      <c r="S64" s="28">
        <v>0.8934866939045345</v>
      </c>
      <c r="T64" s="19"/>
      <c r="V64" s="21" t="s">
        <v>36</v>
      </c>
      <c r="W64" s="28">
        <v>0.36562920223104456</v>
      </c>
      <c r="X64" s="19"/>
    </row>
    <row r="65" spans="2:24" ht="18" thickBot="1">
      <c r="B65" s="22" t="s">
        <v>30</v>
      </c>
      <c r="C65" s="18" t="s">
        <v>31</v>
      </c>
      <c r="D65" s="20"/>
      <c r="F65" s="22" t="s">
        <v>30</v>
      </c>
      <c r="G65" s="18" t="s">
        <v>31</v>
      </c>
      <c r="H65" s="20"/>
      <c r="J65" s="22" t="s">
        <v>30</v>
      </c>
      <c r="K65" s="18" t="s">
        <v>31</v>
      </c>
      <c r="L65" s="20"/>
      <c r="N65" s="22" t="s">
        <v>30</v>
      </c>
      <c r="O65" s="18" t="s">
        <v>31</v>
      </c>
      <c r="P65" s="20"/>
      <c r="R65" s="22" t="s">
        <v>30</v>
      </c>
      <c r="S65" s="18" t="s">
        <v>31</v>
      </c>
      <c r="T65" s="20"/>
      <c r="V65" s="22" t="s">
        <v>30</v>
      </c>
      <c r="W65" s="18" t="s">
        <v>31</v>
      </c>
      <c r="X65" s="20"/>
    </row>
  </sheetData>
  <mergeCells count="4">
    <mergeCell ref="R1:S1"/>
    <mergeCell ref="T1:U1"/>
    <mergeCell ref="V1:W1"/>
    <mergeCell ref="X1:Y1"/>
  </mergeCells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Revise</vt:lpstr>
    </vt:vector>
  </TitlesOfParts>
  <Company>TWMU M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eki Hirokazu</dc:creator>
  <cp:lastModifiedBy>Koseki Hirokazu</cp:lastModifiedBy>
  <dcterms:created xsi:type="dcterms:W3CDTF">2016-08-09T11:37:00Z</dcterms:created>
  <dcterms:modified xsi:type="dcterms:W3CDTF">2017-02-22T06:11:17Z</dcterms:modified>
</cp:coreProperties>
</file>